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il\AppData\Local\Temp\Rar$DIa0.469\"/>
    </mc:Choice>
  </mc:AlternateContent>
  <xr:revisionPtr revIDLastSave="0" documentId="13_ncr:1_{02A02C81-6159-4BB1-9165-D396DD3208A7}" xr6:coauthVersionLast="46" xr6:coauthVersionMax="46" xr10:uidLastSave="{00000000-0000-0000-0000-000000000000}"/>
  <bookViews>
    <workbookView xWindow="-120" yWindow="-120" windowWidth="30960" windowHeight="16920" xr2:uid="{57154422-AD52-4B7E-A963-19092A5564B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Q31" i="1" l="1"/>
  <c r="AR31" i="1"/>
  <c r="AS31" i="1"/>
  <c r="AT31" i="1"/>
  <c r="AQ32" i="1"/>
  <c r="AR32" i="1"/>
  <c r="AS32" i="1"/>
  <c r="AT32" i="1"/>
  <c r="AQ33" i="1"/>
  <c r="AR33" i="1"/>
  <c r="AS33" i="1"/>
  <c r="AT33" i="1"/>
  <c r="AQ34" i="1"/>
  <c r="AR34" i="1"/>
  <c r="AS34" i="1"/>
  <c r="AT34" i="1"/>
  <c r="AQ35" i="1"/>
  <c r="AR35" i="1"/>
  <c r="AS35" i="1"/>
  <c r="AT35" i="1"/>
  <c r="AM6" i="1"/>
  <c r="AM7" i="1"/>
  <c r="AM8" i="1"/>
  <c r="AM9" i="1"/>
  <c r="AM10" i="1"/>
  <c r="AM11" i="1"/>
  <c r="AM5" i="1"/>
  <c r="AI6" i="1"/>
  <c r="AI7" i="1"/>
  <c r="AI8" i="1"/>
  <c r="AI9" i="1"/>
  <c r="AI10" i="1"/>
  <c r="AI11" i="1"/>
  <c r="AI5" i="1"/>
  <c r="AE6" i="1"/>
  <c r="AE7" i="1"/>
  <c r="AE8" i="1"/>
  <c r="AE9" i="1"/>
  <c r="AE10" i="1"/>
  <c r="AE11" i="1"/>
  <c r="AE5" i="1"/>
  <c r="AA6" i="1"/>
  <c r="AA7" i="1"/>
  <c r="AA8" i="1"/>
  <c r="AA9" i="1"/>
  <c r="AA10" i="1"/>
  <c r="AA11" i="1"/>
  <c r="AA5" i="1"/>
  <c r="W6" i="1"/>
  <c r="W7" i="1"/>
  <c r="W8" i="1"/>
  <c r="W9" i="1"/>
  <c r="W10" i="1"/>
  <c r="W11" i="1"/>
  <c r="W5" i="1"/>
  <c r="S6" i="1"/>
  <c r="S7" i="1"/>
  <c r="S8" i="1"/>
  <c r="S9" i="1"/>
  <c r="S10" i="1"/>
  <c r="S11" i="1"/>
  <c r="S5" i="1"/>
  <c r="O6" i="1"/>
  <c r="O7" i="1"/>
  <c r="O8" i="1"/>
  <c r="O9" i="1"/>
  <c r="O10" i="1"/>
  <c r="O11" i="1"/>
  <c r="O5" i="1"/>
  <c r="K6" i="1"/>
  <c r="K7" i="1"/>
  <c r="K8" i="1"/>
  <c r="K9" i="1"/>
  <c r="K10" i="1"/>
  <c r="K11" i="1"/>
  <c r="K5" i="1"/>
  <c r="AQ10" i="1"/>
  <c r="AR10" i="1"/>
  <c r="AQ25" i="1"/>
  <c r="AQ99" i="1"/>
  <c r="AR99" i="1"/>
  <c r="AS99" i="1"/>
  <c r="AT99" i="1"/>
  <c r="AQ100" i="1"/>
  <c r="AR100" i="1"/>
  <c r="AS100" i="1"/>
  <c r="AT100" i="1"/>
  <c r="AQ101" i="1"/>
  <c r="AR101" i="1"/>
  <c r="AS101" i="1"/>
  <c r="AT101" i="1"/>
  <c r="AQ87" i="1"/>
  <c r="AR87" i="1"/>
  <c r="AS87" i="1"/>
  <c r="AT87" i="1"/>
  <c r="AQ88" i="1"/>
  <c r="AR88" i="1"/>
  <c r="AS88" i="1"/>
  <c r="AT88" i="1"/>
  <c r="AQ89" i="1"/>
  <c r="AR89" i="1"/>
  <c r="AS89" i="1"/>
  <c r="AT89" i="1"/>
  <c r="AQ73" i="1"/>
  <c r="AR73" i="1"/>
  <c r="AS73" i="1"/>
  <c r="AT73" i="1"/>
  <c r="AQ74" i="1"/>
  <c r="AR74" i="1"/>
  <c r="AS74" i="1"/>
  <c r="AT74" i="1"/>
  <c r="AQ75" i="1"/>
  <c r="AR75" i="1"/>
  <c r="AS75" i="1"/>
  <c r="AT75" i="1"/>
  <c r="AQ76" i="1"/>
  <c r="AR76" i="1"/>
  <c r="AS76" i="1"/>
  <c r="AT76" i="1"/>
  <c r="AQ77" i="1"/>
  <c r="AR77" i="1"/>
  <c r="AS77" i="1"/>
  <c r="AT77" i="1"/>
  <c r="AQ41" i="1"/>
  <c r="AR41" i="1"/>
  <c r="AS41" i="1"/>
  <c r="AT41" i="1"/>
  <c r="AQ42" i="1"/>
  <c r="AR42" i="1"/>
  <c r="AS42" i="1"/>
  <c r="AT42" i="1"/>
  <c r="AQ43" i="1"/>
  <c r="AR43" i="1"/>
  <c r="AS43" i="1"/>
  <c r="AT43" i="1"/>
  <c r="AR44" i="1"/>
  <c r="AQ45" i="1"/>
  <c r="AR45" i="1"/>
  <c r="AS45" i="1"/>
  <c r="AT45" i="1"/>
  <c r="AR46" i="1"/>
  <c r="AT46" i="1"/>
  <c r="AQ47" i="1"/>
  <c r="AR47" i="1"/>
  <c r="AS47" i="1"/>
  <c r="AT47" i="1"/>
  <c r="AQ48" i="1"/>
  <c r="AR48" i="1"/>
  <c r="AS48" i="1"/>
  <c r="AT48" i="1"/>
  <c r="AQ49" i="1"/>
  <c r="AR49" i="1"/>
  <c r="AS49" i="1"/>
  <c r="AT49" i="1"/>
  <c r="AQ50" i="1"/>
  <c r="AR50" i="1"/>
  <c r="AS50" i="1"/>
  <c r="AT50" i="1"/>
  <c r="AQ51" i="1"/>
  <c r="AR51" i="1"/>
  <c r="AS51" i="1"/>
  <c r="AT51" i="1"/>
  <c r="AQ52" i="1"/>
  <c r="AR52" i="1"/>
  <c r="AS52" i="1"/>
  <c r="AT52" i="1"/>
  <c r="AQ53" i="1"/>
  <c r="AR53" i="1"/>
  <c r="AS53" i="1"/>
  <c r="AT53" i="1"/>
  <c r="AQ54" i="1"/>
  <c r="AR54" i="1"/>
  <c r="AS54" i="1"/>
  <c r="AT54" i="1"/>
  <c r="AQ55" i="1"/>
  <c r="AR55" i="1"/>
  <c r="AS55" i="1"/>
  <c r="AT55" i="1"/>
  <c r="AQ56" i="1"/>
  <c r="AR56" i="1"/>
  <c r="AS56" i="1"/>
  <c r="AT56" i="1"/>
  <c r="AQ57" i="1"/>
  <c r="AR57" i="1"/>
  <c r="AS57" i="1"/>
  <c r="AT57" i="1"/>
  <c r="AQ58" i="1"/>
  <c r="AR58" i="1"/>
  <c r="AS58" i="1"/>
  <c r="AT58" i="1"/>
  <c r="AQ59" i="1"/>
  <c r="AR59" i="1"/>
  <c r="AS59" i="1"/>
  <c r="AT59" i="1"/>
  <c r="AQ60" i="1"/>
  <c r="AR60" i="1"/>
  <c r="AS60" i="1"/>
  <c r="AT60" i="1"/>
  <c r="AT26" i="1"/>
  <c r="AS26" i="1"/>
  <c r="AR26" i="1"/>
  <c r="AQ26" i="1"/>
  <c r="AT25" i="1"/>
  <c r="AR25" i="1"/>
  <c r="K25" i="1"/>
  <c r="AQ17" i="1"/>
  <c r="AR17" i="1"/>
  <c r="AS17" i="1"/>
  <c r="AT17" i="1"/>
  <c r="AQ18" i="1"/>
  <c r="AR18" i="1"/>
  <c r="AS18" i="1"/>
  <c r="AT18" i="1"/>
  <c r="AQ19" i="1"/>
  <c r="AR19" i="1"/>
  <c r="AS19" i="1"/>
  <c r="AT19" i="1"/>
  <c r="AQ20" i="1"/>
  <c r="AR20" i="1"/>
  <c r="AS20" i="1"/>
  <c r="AT20" i="1"/>
  <c r="AQ21" i="1"/>
  <c r="AR21" i="1"/>
  <c r="AS21" i="1"/>
  <c r="AT21" i="1"/>
  <c r="AQ22" i="1"/>
  <c r="AR22" i="1"/>
  <c r="AS22" i="1"/>
  <c r="AT22" i="1"/>
  <c r="AQ23" i="1"/>
  <c r="AR23" i="1"/>
  <c r="AS23" i="1"/>
  <c r="AT23" i="1"/>
  <c r="AQ24" i="1"/>
  <c r="AR24" i="1"/>
  <c r="AS24" i="1"/>
  <c r="AT24" i="1"/>
  <c r="AS25" i="1"/>
  <c r="AQ5" i="1"/>
  <c r="AT98" i="1"/>
  <c r="AS98" i="1"/>
  <c r="AR98" i="1"/>
  <c r="AQ98" i="1"/>
  <c r="AT86" i="1"/>
  <c r="AS86" i="1"/>
  <c r="AR86" i="1"/>
  <c r="AQ86" i="1"/>
  <c r="AT72" i="1"/>
  <c r="AS72" i="1"/>
  <c r="AR72" i="1"/>
  <c r="AQ72" i="1"/>
  <c r="AT40" i="1"/>
  <c r="AS40" i="1"/>
  <c r="AR40" i="1"/>
  <c r="AQ40" i="1"/>
  <c r="AT16" i="1"/>
  <c r="AS16" i="1"/>
  <c r="AR16" i="1"/>
  <c r="AQ16" i="1"/>
  <c r="AR6" i="1"/>
  <c r="AS6" i="1"/>
  <c r="AT6" i="1"/>
  <c r="AR7" i="1"/>
  <c r="AS7" i="1"/>
  <c r="AT7" i="1"/>
  <c r="AR8" i="1"/>
  <c r="AS8" i="1"/>
  <c r="AT8" i="1"/>
  <c r="AR9" i="1"/>
  <c r="AS9" i="1"/>
  <c r="AT9" i="1"/>
  <c r="AS10" i="1"/>
  <c r="AT10" i="1"/>
  <c r="AR11" i="1"/>
  <c r="AS11" i="1"/>
  <c r="AT11" i="1"/>
  <c r="AT5" i="1"/>
  <c r="AS5" i="1"/>
  <c r="AR5" i="1"/>
  <c r="AQ6" i="1"/>
  <c r="AQ7" i="1"/>
  <c r="AQ8" i="1"/>
  <c r="AQ9" i="1"/>
  <c r="AQ11" i="1"/>
  <c r="W44" i="1"/>
  <c r="S44" i="1"/>
  <c r="K44" i="1"/>
  <c r="W46" i="1"/>
  <c r="S46" i="1"/>
  <c r="K46" i="1"/>
  <c r="AM64" i="1"/>
  <c r="AI64" i="1"/>
  <c r="AE64" i="1"/>
  <c r="AA64" i="1"/>
  <c r="W64" i="1"/>
  <c r="S64" i="1"/>
  <c r="O64" i="1"/>
  <c r="K64" i="1"/>
  <c r="AM99" i="1"/>
  <c r="AM100" i="1"/>
  <c r="AM101" i="1"/>
  <c r="AI99" i="1"/>
  <c r="AI100" i="1"/>
  <c r="AI101" i="1"/>
  <c r="AE99" i="1"/>
  <c r="AE100" i="1"/>
  <c r="AE101" i="1"/>
  <c r="AA99" i="1"/>
  <c r="AA100" i="1"/>
  <c r="AA101" i="1"/>
  <c r="W99" i="1"/>
  <c r="W100" i="1"/>
  <c r="W101" i="1"/>
  <c r="S99" i="1"/>
  <c r="S100" i="1"/>
  <c r="S101" i="1"/>
  <c r="O99" i="1"/>
  <c r="O100" i="1"/>
  <c r="O101" i="1"/>
  <c r="K99" i="1"/>
  <c r="K100" i="1"/>
  <c r="K101" i="1"/>
  <c r="AM87" i="1"/>
  <c r="AM88" i="1"/>
  <c r="AM89" i="1"/>
  <c r="AI87" i="1"/>
  <c r="AI88" i="1"/>
  <c r="AI89" i="1"/>
  <c r="AE87" i="1"/>
  <c r="AE88" i="1"/>
  <c r="AE89" i="1"/>
  <c r="AA87" i="1"/>
  <c r="AA88" i="1"/>
  <c r="AA89" i="1"/>
  <c r="W87" i="1"/>
  <c r="W88" i="1"/>
  <c r="W89" i="1"/>
  <c r="S87" i="1"/>
  <c r="S88" i="1"/>
  <c r="S89" i="1"/>
  <c r="O87" i="1"/>
  <c r="O88" i="1"/>
  <c r="O89" i="1"/>
  <c r="K87" i="1"/>
  <c r="K88" i="1"/>
  <c r="K89" i="1"/>
  <c r="AM73" i="1"/>
  <c r="AM74" i="1"/>
  <c r="AM75" i="1"/>
  <c r="AM76" i="1"/>
  <c r="AM77" i="1"/>
  <c r="AI73" i="1"/>
  <c r="AI74" i="1"/>
  <c r="AI75" i="1"/>
  <c r="AI76" i="1"/>
  <c r="AI77" i="1"/>
  <c r="AE73" i="1"/>
  <c r="AE74" i="1"/>
  <c r="AE75" i="1"/>
  <c r="AE76" i="1"/>
  <c r="AE77" i="1"/>
  <c r="AA73" i="1"/>
  <c r="AA74" i="1"/>
  <c r="AA75" i="1"/>
  <c r="AA76" i="1"/>
  <c r="AA77" i="1"/>
  <c r="W73" i="1"/>
  <c r="W74" i="1"/>
  <c r="W75" i="1"/>
  <c r="W76" i="1"/>
  <c r="W77" i="1"/>
  <c r="S73" i="1"/>
  <c r="S74" i="1"/>
  <c r="S75" i="1"/>
  <c r="S76" i="1"/>
  <c r="S77" i="1"/>
  <c r="O73" i="1"/>
  <c r="O74" i="1"/>
  <c r="O75" i="1"/>
  <c r="O76" i="1"/>
  <c r="O77" i="1"/>
  <c r="K73" i="1"/>
  <c r="K74" i="1"/>
  <c r="K75" i="1"/>
  <c r="K76" i="1"/>
  <c r="K77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I59" i="1"/>
  <c r="AI6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W41" i="1"/>
  <c r="W42" i="1"/>
  <c r="W43" i="1"/>
  <c r="W45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S41" i="1"/>
  <c r="S42" i="1"/>
  <c r="S43" i="1"/>
  <c r="S45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K41" i="1"/>
  <c r="K42" i="1"/>
  <c r="K43" i="1"/>
  <c r="K45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AM32" i="1"/>
  <c r="AM33" i="1"/>
  <c r="AM34" i="1"/>
  <c r="AM35" i="1"/>
  <c r="AI32" i="1"/>
  <c r="AI33" i="1"/>
  <c r="AI34" i="1"/>
  <c r="AI35" i="1"/>
  <c r="AE32" i="1"/>
  <c r="AE33" i="1"/>
  <c r="AE34" i="1"/>
  <c r="AE35" i="1"/>
  <c r="AA32" i="1"/>
  <c r="AA33" i="1"/>
  <c r="AA34" i="1"/>
  <c r="AA35" i="1"/>
  <c r="W32" i="1"/>
  <c r="W33" i="1"/>
  <c r="W34" i="1"/>
  <c r="W35" i="1"/>
  <c r="S32" i="1"/>
  <c r="S33" i="1"/>
  <c r="S34" i="1"/>
  <c r="S35" i="1"/>
  <c r="O32" i="1"/>
  <c r="O33" i="1"/>
  <c r="O34" i="1"/>
  <c r="O35" i="1"/>
  <c r="K32" i="1"/>
  <c r="K33" i="1"/>
  <c r="K34" i="1"/>
  <c r="K35" i="1"/>
  <c r="AM17" i="1"/>
  <c r="AM18" i="1"/>
  <c r="AM19" i="1"/>
  <c r="AM20" i="1"/>
  <c r="AM21" i="1"/>
  <c r="AM22" i="1"/>
  <c r="AM23" i="1"/>
  <c r="AM24" i="1"/>
  <c r="AM25" i="1"/>
  <c r="AM26" i="1"/>
  <c r="AI17" i="1"/>
  <c r="AI18" i="1"/>
  <c r="AI19" i="1"/>
  <c r="AI20" i="1"/>
  <c r="AI21" i="1"/>
  <c r="AI22" i="1"/>
  <c r="AI23" i="1"/>
  <c r="AI24" i="1"/>
  <c r="AI25" i="1"/>
  <c r="AI26" i="1"/>
  <c r="AE17" i="1"/>
  <c r="AE18" i="1"/>
  <c r="AE19" i="1"/>
  <c r="AE20" i="1"/>
  <c r="AE21" i="1"/>
  <c r="AE22" i="1"/>
  <c r="AE23" i="1"/>
  <c r="AE24" i="1"/>
  <c r="AE25" i="1"/>
  <c r="AE26" i="1"/>
  <c r="AA17" i="1"/>
  <c r="AA18" i="1"/>
  <c r="AA19" i="1"/>
  <c r="AA20" i="1"/>
  <c r="AA21" i="1"/>
  <c r="AA22" i="1"/>
  <c r="AA23" i="1"/>
  <c r="AA24" i="1"/>
  <c r="AA25" i="1"/>
  <c r="AA26" i="1"/>
  <c r="W17" i="1"/>
  <c r="W18" i="1"/>
  <c r="W19" i="1"/>
  <c r="W20" i="1"/>
  <c r="W21" i="1"/>
  <c r="W22" i="1"/>
  <c r="W23" i="1"/>
  <c r="W24" i="1"/>
  <c r="W25" i="1"/>
  <c r="W26" i="1"/>
  <c r="S17" i="1"/>
  <c r="S18" i="1"/>
  <c r="S19" i="1"/>
  <c r="S20" i="1"/>
  <c r="S21" i="1"/>
  <c r="S22" i="1"/>
  <c r="S23" i="1"/>
  <c r="S24" i="1"/>
  <c r="S25" i="1"/>
  <c r="S26" i="1"/>
  <c r="O17" i="1"/>
  <c r="O18" i="1"/>
  <c r="O19" i="1"/>
  <c r="O20" i="1"/>
  <c r="O21" i="1"/>
  <c r="O22" i="1"/>
  <c r="O23" i="1"/>
  <c r="O24" i="1"/>
  <c r="O25" i="1"/>
  <c r="O26" i="1"/>
  <c r="K17" i="1"/>
  <c r="K18" i="1"/>
  <c r="K19" i="1"/>
  <c r="K20" i="1"/>
  <c r="K21" i="1"/>
  <c r="K22" i="1"/>
  <c r="K23" i="1"/>
  <c r="K24" i="1"/>
  <c r="K26" i="1"/>
  <c r="AM110" i="1"/>
  <c r="AI110" i="1"/>
  <c r="AE110" i="1"/>
  <c r="AA110" i="1"/>
  <c r="W110" i="1"/>
  <c r="S110" i="1"/>
  <c r="O110" i="1"/>
  <c r="K110" i="1"/>
  <c r="AM106" i="1"/>
  <c r="AI106" i="1"/>
  <c r="AE106" i="1"/>
  <c r="AA106" i="1"/>
  <c r="W106" i="1"/>
  <c r="S106" i="1"/>
  <c r="O106" i="1"/>
  <c r="K106" i="1"/>
  <c r="AM98" i="1"/>
  <c r="AI98" i="1"/>
  <c r="AE98" i="1"/>
  <c r="AA98" i="1"/>
  <c r="W98" i="1"/>
  <c r="S98" i="1"/>
  <c r="O98" i="1"/>
  <c r="K98" i="1"/>
  <c r="AM94" i="1"/>
  <c r="AI94" i="1"/>
  <c r="AE94" i="1"/>
  <c r="AA94" i="1"/>
  <c r="W94" i="1"/>
  <c r="S94" i="1"/>
  <c r="O94" i="1"/>
  <c r="K94" i="1"/>
  <c r="AM86" i="1"/>
  <c r="AI86" i="1"/>
  <c r="AE86" i="1"/>
  <c r="AA86" i="1"/>
  <c r="W86" i="1"/>
  <c r="S86" i="1"/>
  <c r="O86" i="1"/>
  <c r="K86" i="1"/>
  <c r="AM82" i="1"/>
  <c r="AI82" i="1"/>
  <c r="AE82" i="1"/>
  <c r="AA82" i="1"/>
  <c r="W82" i="1"/>
  <c r="S82" i="1"/>
  <c r="O82" i="1"/>
  <c r="K82" i="1"/>
  <c r="AM72" i="1"/>
  <c r="AI72" i="1"/>
  <c r="AE72" i="1"/>
  <c r="AA72" i="1"/>
  <c r="W72" i="1"/>
  <c r="S72" i="1"/>
  <c r="O72" i="1"/>
  <c r="K72" i="1"/>
  <c r="AM68" i="1"/>
  <c r="AI68" i="1"/>
  <c r="AE68" i="1"/>
  <c r="AA68" i="1"/>
  <c r="W68" i="1"/>
  <c r="S68" i="1"/>
  <c r="O68" i="1"/>
  <c r="K68" i="1"/>
  <c r="AM40" i="1"/>
  <c r="AI40" i="1"/>
  <c r="AE40" i="1"/>
  <c r="AA40" i="1"/>
  <c r="W40" i="1"/>
  <c r="S40" i="1"/>
  <c r="O40" i="1"/>
  <c r="K40" i="1"/>
  <c r="AM31" i="1"/>
  <c r="AI31" i="1"/>
  <c r="AE31" i="1"/>
  <c r="AA31" i="1"/>
  <c r="W31" i="1"/>
  <c r="S31" i="1"/>
  <c r="O31" i="1"/>
  <c r="K31" i="1"/>
  <c r="AM16" i="1"/>
  <c r="AI16" i="1"/>
  <c r="AE16" i="1"/>
  <c r="AA16" i="1"/>
  <c r="W16" i="1"/>
  <c r="S16" i="1"/>
  <c r="O16" i="1"/>
  <c r="K16" i="1"/>
</calcChain>
</file>

<file path=xl/sharedStrings.xml><?xml version="1.0" encoding="utf-8"?>
<sst xmlns="http://schemas.openxmlformats.org/spreadsheetml/2006/main" count="748" uniqueCount="124">
  <si>
    <t>%</t>
  </si>
  <si>
    <t>M´13</t>
  </si>
  <si>
    <t>M´18</t>
  </si>
  <si>
    <t>M´25</t>
  </si>
  <si>
    <t>M´32</t>
  </si>
  <si>
    <t>H´13</t>
  </si>
  <si>
    <t>H´18</t>
  </si>
  <si>
    <t>H´25</t>
  </si>
  <si>
    <t>H´32</t>
  </si>
  <si>
    <t>M´´13</t>
  </si>
  <si>
    <t>M´´18</t>
  </si>
  <si>
    <t>M´´25</t>
  </si>
  <si>
    <t>M´´32</t>
  </si>
  <si>
    <t>H´´13</t>
  </si>
  <si>
    <t>H´´18</t>
  </si>
  <si>
    <t>H´´25</t>
  </si>
  <si>
    <t>H´´32</t>
  </si>
  <si>
    <t>M´´´13</t>
  </si>
  <si>
    <t>M´´´18</t>
  </si>
  <si>
    <t>M´´´25</t>
  </si>
  <si>
    <t>M´´´32</t>
  </si>
  <si>
    <t>H´´´13</t>
  </si>
  <si>
    <t>H´´´18</t>
  </si>
  <si>
    <t>H´´´25</t>
  </si>
  <si>
    <t>H´´´32</t>
  </si>
  <si>
    <t xml:space="preserve">p
</t>
  </si>
  <si>
    <t>K4p/T6Ph</t>
  </si>
  <si>
    <t>T3Ph/K4p</t>
  </si>
  <si>
    <t>p/p</t>
  </si>
  <si>
    <t xml:space="preserve">ac/p
</t>
  </si>
  <si>
    <t>p/ac</t>
  </si>
  <si>
    <t xml:space="preserve">ac/ac
</t>
  </si>
  <si>
    <t xml:space="preserve">p/S10Ph/p
</t>
  </si>
  <si>
    <t xml:space="preserve">p/S10Ph/ac </t>
  </si>
  <si>
    <t xml:space="preserve">p/ac
</t>
  </si>
  <si>
    <t>ac/ac</t>
  </si>
  <si>
    <t>un</t>
  </si>
  <si>
    <t>ac</t>
  </si>
  <si>
    <t>ac/S57Ph</t>
  </si>
  <si>
    <t>p</t>
  </si>
  <si>
    <t>H3 117-128 K122</t>
  </si>
  <si>
    <t>H4 18-23 K20</t>
  </si>
  <si>
    <t>peptide</t>
  </si>
  <si>
    <t>NF13 Mock</t>
  </si>
  <si>
    <t>NF18 Mock</t>
  </si>
  <si>
    <t xml:space="preserve">NF25 Mock </t>
  </si>
  <si>
    <t>NF32 Mock</t>
  </si>
  <si>
    <t>NF13 HUA</t>
  </si>
  <si>
    <t>NF18 HUA</t>
  </si>
  <si>
    <t>NF25 HUA</t>
  </si>
  <si>
    <t>NF32 HUA</t>
  </si>
  <si>
    <t>mean</t>
  </si>
  <si>
    <t>monoisotopic mass</t>
  </si>
  <si>
    <t>z</t>
  </si>
  <si>
    <t>/R10</t>
  </si>
  <si>
    <t>light</t>
  </si>
  <si>
    <t>R10</t>
  </si>
  <si>
    <t>ARTKQTAR</t>
  </si>
  <si>
    <t>ARKSTGGKAPR</t>
  </si>
  <si>
    <t>PRKQLATKAAR</t>
  </si>
  <si>
    <t>H3 16-26 K18/K23</t>
  </si>
  <si>
    <t>ARKSAPATGGVKKPHR</t>
  </si>
  <si>
    <t>H3 1-8 K4</t>
  </si>
  <si>
    <t>H3 7-17 K9/K14</t>
  </si>
  <si>
    <t>H3 25-40 K27/K36/K37</t>
  </si>
  <si>
    <t>H3.3 25-40 K27/K36/K37</t>
  </si>
  <si>
    <t>ARKSAPSTGGVKKPHR</t>
  </si>
  <si>
    <t>HRYRPGTVALR</t>
  </si>
  <si>
    <t>H3 43-49 unmod</t>
  </si>
  <si>
    <t>RRYQKSTELLIR</t>
  </si>
  <si>
    <t>H3 52-63 K56</t>
  </si>
  <si>
    <t>IRKLPFQR</t>
  </si>
  <si>
    <t>H3 63-69 K64</t>
  </si>
  <si>
    <t>VREIAQDFKTDLR</t>
  </si>
  <si>
    <t>H3 72-83 K79</t>
  </si>
  <si>
    <t>KRVTIMPKDIQLAR</t>
  </si>
  <si>
    <t>HRKVLR</t>
  </si>
  <si>
    <t>KRISGLIYEETR</t>
  </si>
  <si>
    <t>H4 45-55 unmod</t>
  </si>
  <si>
    <t>KRKTVTAMDVVYALKR</t>
  </si>
  <si>
    <t>H4 77-92 K79/K91</t>
  </si>
  <si>
    <t>t.test, paired, 2 tails</t>
  </si>
  <si>
    <t>M/H NF13</t>
  </si>
  <si>
    <t>M/H NF18</t>
  </si>
  <si>
    <t>M/H NF25</t>
  </si>
  <si>
    <t>M/H NF32</t>
  </si>
  <si>
    <t>R10&amp;Light=0</t>
  </si>
  <si>
    <t>unequal variances</t>
  </si>
  <si>
    <t>p≤0.05</t>
  </si>
  <si>
    <t>me1</t>
  </si>
  <si>
    <t>me2</t>
  </si>
  <si>
    <t>me3</t>
  </si>
  <si>
    <t>me1/ac</t>
  </si>
  <si>
    <t>me1/p</t>
  </si>
  <si>
    <t>me2/p</t>
  </si>
  <si>
    <t>me3/ac</t>
  </si>
  <si>
    <t>me3/p</t>
  </si>
  <si>
    <t>ac/me1</t>
  </si>
  <si>
    <t>me1/S57Ph</t>
  </si>
  <si>
    <t>p/p/p</t>
  </si>
  <si>
    <t>me1/p/p</t>
  </si>
  <si>
    <t>p/me1/p</t>
  </si>
  <si>
    <t>p/p/me1</t>
  </si>
  <si>
    <t>me2/p/p</t>
  </si>
  <si>
    <t>p/me2/p</t>
  </si>
  <si>
    <t>p/p/me2</t>
  </si>
  <si>
    <t>ac/me3/p</t>
  </si>
  <si>
    <t>me3/p/p</t>
  </si>
  <si>
    <t>p/me3/p</t>
  </si>
  <si>
    <t>p/p/me3</t>
  </si>
  <si>
    <t>me2/me1/p</t>
  </si>
  <si>
    <t>me1/me2/p</t>
  </si>
  <si>
    <t>me1/me1/p</t>
  </si>
  <si>
    <t>me1/p/me1</t>
  </si>
  <si>
    <t>ac/p/p</t>
  </si>
  <si>
    <t>p/ac/p</t>
  </si>
  <si>
    <t>p/p/ac</t>
  </si>
  <si>
    <t>me2/ac/p</t>
  </si>
  <si>
    <t>ac/me2/p</t>
  </si>
  <si>
    <t>ac/ac/p</t>
  </si>
  <si>
    <t>K4me1/T6Ph</t>
  </si>
  <si>
    <t>H33 p/p/p</t>
  </si>
  <si>
    <t>Benjamini-Hochberg Adjusted P value (FDR&lt;0.1)</t>
  </si>
  <si>
    <t>adj.p&lt;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/>
    <xf numFmtId="0" fontId="2" fillId="0" borderId="0" xfId="0" quotePrefix="1" applyFont="1" applyFill="1" applyBorder="1"/>
    <xf numFmtId="0" fontId="0" fillId="0" borderId="0" xfId="0" applyFill="1"/>
    <xf numFmtId="0" fontId="0" fillId="0" borderId="0" xfId="0" applyFont="1"/>
    <xf numFmtId="0" fontId="0" fillId="0" borderId="0" xfId="0" applyFill="1" applyBorder="1"/>
    <xf numFmtId="164" fontId="1" fillId="0" borderId="0" xfId="0" applyNumberFormat="1" applyFont="1"/>
    <xf numFmtId="0" fontId="0" fillId="2" borderId="0" xfId="0" applyFill="1"/>
    <xf numFmtId="164" fontId="1" fillId="2" borderId="0" xfId="0" applyNumberFormat="1" applyFont="1" applyFill="1"/>
    <xf numFmtId="0" fontId="0" fillId="3" borderId="0" xfId="0" applyFill="1" applyBorder="1" applyAlignment="1"/>
    <xf numFmtId="0" fontId="0" fillId="3" borderId="0" xfId="0" applyFill="1"/>
    <xf numFmtId="164" fontId="1" fillId="3" borderId="0" xfId="0" applyNumberFormat="1" applyFont="1" applyFill="1"/>
    <xf numFmtId="0" fontId="1" fillId="4" borderId="0" xfId="0" applyFont="1" applyFill="1"/>
    <xf numFmtId="164" fontId="1" fillId="4" borderId="0" xfId="0" applyNumberFormat="1" applyFont="1" applyFill="1"/>
    <xf numFmtId="164" fontId="1" fillId="0" borderId="0" xfId="0" applyNumberFormat="1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E2116-59C8-4509-BC57-8C47183C0421}">
  <dimension ref="C2:BD110"/>
  <sheetViews>
    <sheetView tabSelected="1" zoomScale="70" zoomScaleNormal="70" workbookViewId="0"/>
  </sheetViews>
  <sheetFormatPr defaultRowHeight="15" x14ac:dyDescent="0.25"/>
  <cols>
    <col min="3" max="3" width="26.140625" bestFit="1" customWidth="1"/>
    <col min="4" max="4" width="20.42578125" bestFit="1" customWidth="1"/>
    <col min="5" max="5" width="20.140625" style="4" customWidth="1"/>
    <col min="6" max="6" width="16" customWidth="1"/>
    <col min="7" max="7" width="3" bestFit="1" customWidth="1"/>
    <col min="42" max="42" width="19.5703125" bestFit="1" customWidth="1"/>
    <col min="50" max="50" width="20.5703125" customWidth="1"/>
  </cols>
  <sheetData>
    <row r="2" spans="3:56" x14ac:dyDescent="0.25">
      <c r="C2" t="s">
        <v>42</v>
      </c>
    </row>
    <row r="3" spans="3:56" x14ac:dyDescent="0.25">
      <c r="C3" s="1" t="s">
        <v>62</v>
      </c>
      <c r="D3" s="6" t="s">
        <v>57</v>
      </c>
      <c r="E3" s="4" t="s">
        <v>52</v>
      </c>
      <c r="G3" t="s">
        <v>53</v>
      </c>
      <c r="H3" t="s">
        <v>43</v>
      </c>
      <c r="I3" s="1"/>
      <c r="J3" s="1"/>
      <c r="L3" s="1" t="s">
        <v>44</v>
      </c>
      <c r="M3" s="1"/>
      <c r="N3" s="1"/>
      <c r="P3" s="1" t="s">
        <v>45</v>
      </c>
      <c r="Q3" s="1"/>
      <c r="R3" s="1"/>
      <c r="T3" s="1" t="s">
        <v>46</v>
      </c>
      <c r="U3" s="1"/>
      <c r="V3" s="1"/>
      <c r="X3" s="1" t="s">
        <v>47</v>
      </c>
      <c r="Y3" s="1"/>
      <c r="Z3" s="1"/>
      <c r="AB3" s="1" t="s">
        <v>48</v>
      </c>
      <c r="AC3" s="1"/>
      <c r="AD3" s="1"/>
      <c r="AF3" s="1" t="s">
        <v>49</v>
      </c>
      <c r="AG3" s="1"/>
      <c r="AH3" s="1"/>
      <c r="AJ3" s="1" t="s">
        <v>50</v>
      </c>
      <c r="AK3" s="1"/>
      <c r="AL3" s="1"/>
      <c r="AP3" s="5" t="s">
        <v>81</v>
      </c>
      <c r="AX3" t="s">
        <v>122</v>
      </c>
    </row>
    <row r="4" spans="3:56" x14ac:dyDescent="0.25">
      <c r="C4" s="2" t="s">
        <v>0</v>
      </c>
      <c r="E4" s="4" t="s">
        <v>55</v>
      </c>
      <c r="F4" t="s">
        <v>56</v>
      </c>
      <c r="H4" s="2" t="s">
        <v>1</v>
      </c>
      <c r="I4" s="2" t="s">
        <v>9</v>
      </c>
      <c r="J4" s="2" t="s">
        <v>17</v>
      </c>
      <c r="K4" s="2" t="s">
        <v>51</v>
      </c>
      <c r="L4" s="2" t="s">
        <v>2</v>
      </c>
      <c r="M4" s="2" t="s">
        <v>10</v>
      </c>
      <c r="N4" s="2" t="s">
        <v>18</v>
      </c>
      <c r="O4" s="2" t="s">
        <v>51</v>
      </c>
      <c r="P4" s="2" t="s">
        <v>3</v>
      </c>
      <c r="Q4" s="2" t="s">
        <v>11</v>
      </c>
      <c r="R4" s="2" t="s">
        <v>19</v>
      </c>
      <c r="S4" s="2" t="s">
        <v>51</v>
      </c>
      <c r="T4" s="2" t="s">
        <v>4</v>
      </c>
      <c r="U4" s="2" t="s">
        <v>12</v>
      </c>
      <c r="V4" s="2" t="s">
        <v>20</v>
      </c>
      <c r="W4" s="2" t="s">
        <v>51</v>
      </c>
      <c r="X4" s="2" t="s">
        <v>5</v>
      </c>
      <c r="Y4" s="2" t="s">
        <v>13</v>
      </c>
      <c r="Z4" s="2" t="s">
        <v>21</v>
      </c>
      <c r="AA4" s="2" t="s">
        <v>51</v>
      </c>
      <c r="AB4" s="2" t="s">
        <v>6</v>
      </c>
      <c r="AC4" s="2" t="s">
        <v>14</v>
      </c>
      <c r="AD4" s="2" t="s">
        <v>22</v>
      </c>
      <c r="AE4" s="2" t="s">
        <v>51</v>
      </c>
      <c r="AF4" s="2" t="s">
        <v>7</v>
      </c>
      <c r="AG4" s="2" t="s">
        <v>15</v>
      </c>
      <c r="AH4" s="2" t="s">
        <v>23</v>
      </c>
      <c r="AI4" s="2" t="s">
        <v>51</v>
      </c>
      <c r="AJ4" s="2" t="s">
        <v>8</v>
      </c>
      <c r="AK4" s="2" t="s">
        <v>16</v>
      </c>
      <c r="AL4" s="2" t="s">
        <v>24</v>
      </c>
      <c r="AM4" s="2" t="s">
        <v>51</v>
      </c>
      <c r="AP4" s="1" t="s">
        <v>62</v>
      </c>
      <c r="AQ4" t="s">
        <v>82</v>
      </c>
      <c r="AR4" t="s">
        <v>83</v>
      </c>
      <c r="AS4" t="s">
        <v>84</v>
      </c>
      <c r="AT4" t="s">
        <v>85</v>
      </c>
      <c r="AV4" s="14" t="s">
        <v>88</v>
      </c>
      <c r="AX4" s="1" t="s">
        <v>62</v>
      </c>
      <c r="AY4" t="s">
        <v>82</v>
      </c>
      <c r="AZ4" t="s">
        <v>83</v>
      </c>
      <c r="BA4" t="s">
        <v>84</v>
      </c>
      <c r="BB4" t="s">
        <v>85</v>
      </c>
      <c r="BD4" s="17" t="s">
        <v>123</v>
      </c>
    </row>
    <row r="5" spans="3:56" x14ac:dyDescent="0.25">
      <c r="C5" s="2" t="s">
        <v>25</v>
      </c>
      <c r="E5" s="4">
        <v>380.71977700000008</v>
      </c>
      <c r="F5">
        <v>385.72391200000004</v>
      </c>
      <c r="G5">
        <v>2</v>
      </c>
      <c r="H5" s="2">
        <v>89.991398482094823</v>
      </c>
      <c r="I5" s="2">
        <v>90.625987075269947</v>
      </c>
      <c r="J5" s="2">
        <v>88.322912596288489</v>
      </c>
      <c r="K5">
        <f>AVERAGE(H5:J5)</f>
        <v>89.646766051217753</v>
      </c>
      <c r="L5" s="2">
        <v>89.957481409740083</v>
      </c>
      <c r="M5" s="2">
        <v>87.985503445785028</v>
      </c>
      <c r="N5" s="2">
        <v>89.769127591044295</v>
      </c>
      <c r="O5">
        <f>AVERAGE(L5:N5)</f>
        <v>89.237370815523136</v>
      </c>
      <c r="P5" s="2">
        <v>89.370324450848855</v>
      </c>
      <c r="Q5" s="2">
        <v>85.645402039371703</v>
      </c>
      <c r="R5" s="2">
        <v>86.01529169339301</v>
      </c>
      <c r="S5">
        <f>AVERAGE(P5:R5)</f>
        <v>87.010339394537866</v>
      </c>
      <c r="T5" s="2">
        <v>88.508992045634812</v>
      </c>
      <c r="U5" s="2">
        <v>90.356141383805493</v>
      </c>
      <c r="V5" s="2">
        <v>87.021376950394497</v>
      </c>
      <c r="W5">
        <f>AVERAGE(T5:V5)</f>
        <v>88.628836793278268</v>
      </c>
      <c r="X5" s="2">
        <v>88.664587300914548</v>
      </c>
      <c r="Y5" s="2">
        <v>88.198449215063206</v>
      </c>
      <c r="Z5" s="2">
        <v>86.395592559114448</v>
      </c>
      <c r="AA5">
        <f>AVERAGE(X5:Z5)</f>
        <v>87.752876358364063</v>
      </c>
      <c r="AB5" s="2">
        <v>87.245797732729784</v>
      </c>
      <c r="AC5" s="2">
        <v>85.146502584389253</v>
      </c>
      <c r="AD5" s="2">
        <v>83.212493016725915</v>
      </c>
      <c r="AE5">
        <f>AVERAGE(AB5:AD5)</f>
        <v>85.201597777948322</v>
      </c>
      <c r="AF5" s="2">
        <v>82.732885713226224</v>
      </c>
      <c r="AG5" s="2">
        <v>85.162942345193997</v>
      </c>
      <c r="AH5" s="2">
        <v>84.223745116054531</v>
      </c>
      <c r="AI5">
        <f>AVERAGE(AF5:AH5)</f>
        <v>84.039857724824913</v>
      </c>
      <c r="AJ5" s="2">
        <v>80.82882616596541</v>
      </c>
      <c r="AK5" s="2">
        <v>82.257354071749873</v>
      </c>
      <c r="AL5" s="2">
        <v>77.098148514519522</v>
      </c>
      <c r="AM5">
        <f>AVERAGE(AJ5:AL5)</f>
        <v>80.061442917411597</v>
      </c>
      <c r="AP5" s="2" t="s">
        <v>25</v>
      </c>
      <c r="AQ5" s="15">
        <f>_xlfn.T.TEST(H5:J5,X5:Z5,2,1)</f>
        <v>2.7085663650458974E-2</v>
      </c>
      <c r="AR5" s="8">
        <f>_xlfn.T.TEST(L5:N5,AB5:AD5,2,1)</f>
        <v>8.5315690155394308E-2</v>
      </c>
      <c r="AS5" s="8">
        <f>_xlfn.T.TEST(P5:R5,AF5:AH5,2,1)</f>
        <v>0.25346556519912655</v>
      </c>
      <c r="AT5" s="15">
        <f>_xlfn.T.TEST(T5:V5,AJ5:AL5,2,1)</f>
        <v>6.3982021511371475E-3</v>
      </c>
      <c r="AV5" s="9" t="s">
        <v>86</v>
      </c>
      <c r="AX5" s="2" t="s">
        <v>25</v>
      </c>
      <c r="AY5" s="17">
        <v>9.8185531999999895E-2</v>
      </c>
      <c r="AZ5">
        <v>0.18498355214953199</v>
      </c>
      <c r="BA5">
        <v>0.40836118805555499</v>
      </c>
      <c r="BB5" s="17">
        <v>6.4538385391304298E-2</v>
      </c>
    </row>
    <row r="6" spans="3:56" x14ac:dyDescent="0.25">
      <c r="C6" s="2" t="s">
        <v>89</v>
      </c>
      <c r="E6" s="4">
        <v>387.72760200000005</v>
      </c>
      <c r="F6">
        <v>392.73173700000007</v>
      </c>
      <c r="G6">
        <v>2</v>
      </c>
      <c r="H6" s="2">
        <v>8.2634142376758248</v>
      </c>
      <c r="I6" s="2">
        <v>7.5519091950733586</v>
      </c>
      <c r="J6" s="2">
        <v>8.7843866722777033</v>
      </c>
      <c r="K6">
        <f t="shared" ref="K6:K11" si="0">AVERAGE(H6:J6)</f>
        <v>8.1999033683422962</v>
      </c>
      <c r="L6" s="2">
        <v>7.8658336210300135</v>
      </c>
      <c r="M6" s="2">
        <v>9.0813548054206503</v>
      </c>
      <c r="N6" s="2">
        <v>7.9865865722525058</v>
      </c>
      <c r="O6">
        <f t="shared" ref="O6:O11" si="1">AVERAGE(L6:N6)</f>
        <v>8.3112583329010565</v>
      </c>
      <c r="P6" s="2">
        <v>8.6767047988845523</v>
      </c>
      <c r="Q6" s="2">
        <v>11.83787136328165</v>
      </c>
      <c r="R6" s="2">
        <v>10.74010424735595</v>
      </c>
      <c r="S6">
        <f t="shared" ref="S6:S11" si="2">AVERAGE(P6:R6)</f>
        <v>10.418226803174051</v>
      </c>
      <c r="T6" s="2">
        <v>9.6536884738706004</v>
      </c>
      <c r="U6" s="2">
        <v>6.8024376076791295</v>
      </c>
      <c r="V6" s="2">
        <v>10.426942585935965</v>
      </c>
      <c r="W6">
        <f t="shared" ref="W6:W11" si="3">AVERAGE(T6:V6)</f>
        <v>8.9610228891618977</v>
      </c>
      <c r="X6" s="2">
        <v>9.304742464371655</v>
      </c>
      <c r="Y6" s="2">
        <v>9.5397001420025536</v>
      </c>
      <c r="Z6" s="2">
        <v>10.342873387997175</v>
      </c>
      <c r="AA6">
        <f t="shared" ref="AA6:AA11" si="4">AVERAGE(X6:Z6)</f>
        <v>9.7291053314571272</v>
      </c>
      <c r="AB6" s="2">
        <v>10.061268200014094</v>
      </c>
      <c r="AC6" s="2">
        <v>11.922885519632635</v>
      </c>
      <c r="AD6" s="2">
        <v>13.69368430425652</v>
      </c>
      <c r="AE6">
        <f t="shared" ref="AE6:AE11" si="5">AVERAGE(AB6:AD6)</f>
        <v>11.892612674634416</v>
      </c>
      <c r="AF6" s="2">
        <v>14.212180853805096</v>
      </c>
      <c r="AG6" s="2">
        <v>12.134419642215365</v>
      </c>
      <c r="AH6" s="2">
        <v>12.958162194594303</v>
      </c>
      <c r="AI6">
        <f t="shared" ref="AI6:AI11" si="6">AVERAGE(AF6:AH6)</f>
        <v>13.101587563538255</v>
      </c>
      <c r="AJ6" s="2">
        <v>14.513337276199229</v>
      </c>
      <c r="AK6" s="2">
        <v>15.216438352323886</v>
      </c>
      <c r="AL6" s="2">
        <v>18.761734857728065</v>
      </c>
      <c r="AM6">
        <f t="shared" ref="AM6:AM11" si="7">AVERAGE(AJ6:AL6)</f>
        <v>16.163836828750394</v>
      </c>
      <c r="AP6" s="2" t="s">
        <v>89</v>
      </c>
      <c r="AQ6" s="15">
        <f t="shared" ref="AQ6:AQ11" si="8">_xlfn.T.TEST(H6:J6,X6:Z6,2,1)</f>
        <v>3.0554451203665983E-2</v>
      </c>
      <c r="AR6" s="8">
        <f t="shared" ref="AR6:AR11" si="9">_xlfn.T.TEST(L6:N6,AB6:AD6,2,1)</f>
        <v>8.0041165991767138E-2</v>
      </c>
      <c r="AS6" s="8">
        <f t="shared" ref="AS6:AS11" si="10">_xlfn.T.TEST(P6:R6,AF6:AH6,2,1)</f>
        <v>0.22157873105618187</v>
      </c>
      <c r="AT6" s="15">
        <f t="shared" ref="AT6:AT11" si="11">_xlfn.T.TEST(T6:V6,AJ6:AL6,2,1)</f>
        <v>2.546066571646741E-2</v>
      </c>
      <c r="AV6" s="12" t="s">
        <v>87</v>
      </c>
      <c r="AX6" s="2" t="s">
        <v>89</v>
      </c>
      <c r="AY6">
        <v>0.102733806260869</v>
      </c>
      <c r="AZ6">
        <v>0.178553370307692</v>
      </c>
      <c r="BA6">
        <v>0.375228216</v>
      </c>
      <c r="BB6" s="17">
        <v>9.6834008393442597E-2</v>
      </c>
    </row>
    <row r="7" spans="3:56" x14ac:dyDescent="0.25">
      <c r="C7" s="2" t="s">
        <v>90</v>
      </c>
      <c r="E7" s="4">
        <v>366.72231950000008</v>
      </c>
      <c r="F7">
        <v>371.72645450000005</v>
      </c>
      <c r="G7">
        <v>2</v>
      </c>
      <c r="H7" s="2">
        <v>1.2382229726506508</v>
      </c>
      <c r="I7" s="2">
        <v>1.3087231776710193</v>
      </c>
      <c r="J7" s="2">
        <v>1.4831272645474813</v>
      </c>
      <c r="K7">
        <f t="shared" si="0"/>
        <v>1.3433578049563837</v>
      </c>
      <c r="L7" s="2">
        <v>1.4926447144263311</v>
      </c>
      <c r="M7" s="2">
        <v>1.5775983163510243</v>
      </c>
      <c r="N7" s="2">
        <v>1.4957357540567766</v>
      </c>
      <c r="O7">
        <f t="shared" si="1"/>
        <v>1.521992928278044</v>
      </c>
      <c r="P7" s="2">
        <v>1.3673479554265748</v>
      </c>
      <c r="Q7" s="2">
        <v>1.8572210465435441</v>
      </c>
      <c r="R7" s="2">
        <v>1.814266421189447</v>
      </c>
      <c r="S7">
        <f t="shared" si="2"/>
        <v>1.6796118077198552</v>
      </c>
      <c r="T7" s="2">
        <v>1.410929393882989</v>
      </c>
      <c r="U7" s="2">
        <v>1.8509844909753745</v>
      </c>
      <c r="V7" s="2">
        <v>1.5658242291077731</v>
      </c>
      <c r="W7">
        <f t="shared" si="3"/>
        <v>1.6092460379887121</v>
      </c>
      <c r="X7" s="2">
        <v>1.4724805247785326</v>
      </c>
      <c r="Y7" s="2">
        <v>1.679338016512582</v>
      </c>
      <c r="Z7" s="2">
        <v>1.5228778350412178</v>
      </c>
      <c r="AA7">
        <f t="shared" si="4"/>
        <v>1.5582321254441107</v>
      </c>
      <c r="AB7" s="2">
        <v>1.8960335859129591</v>
      </c>
      <c r="AC7" s="2">
        <v>1.8619101453904527</v>
      </c>
      <c r="AD7" s="2">
        <v>1.8495442519100138</v>
      </c>
      <c r="AE7">
        <f t="shared" si="5"/>
        <v>1.8691626610711418</v>
      </c>
      <c r="AF7" s="2">
        <v>1.6252310284069265</v>
      </c>
      <c r="AG7" s="2">
        <v>1.4356662002695495</v>
      </c>
      <c r="AH7" s="2">
        <v>1.8602713860237683</v>
      </c>
      <c r="AI7">
        <f t="shared" si="6"/>
        <v>1.6403895382334148</v>
      </c>
      <c r="AJ7" s="2">
        <v>3.6292000899970533</v>
      </c>
      <c r="AK7" s="2">
        <v>1.697948644315965</v>
      </c>
      <c r="AL7" s="2">
        <v>2.2428859950564748</v>
      </c>
      <c r="AM7">
        <f t="shared" si="7"/>
        <v>2.5233449097898313</v>
      </c>
      <c r="AP7" s="2" t="s">
        <v>90</v>
      </c>
      <c r="AQ7" s="8">
        <f t="shared" si="8"/>
        <v>0.1546146128251521</v>
      </c>
      <c r="AR7" s="15">
        <f t="shared" si="9"/>
        <v>9.7506530602788372E-3</v>
      </c>
      <c r="AS7" s="8">
        <f t="shared" si="10"/>
        <v>0.86312128932135157</v>
      </c>
      <c r="AT7" s="8">
        <f t="shared" si="11"/>
        <v>0.31883221253700711</v>
      </c>
      <c r="AX7" s="2" t="s">
        <v>90</v>
      </c>
      <c r="AY7">
        <v>0.29163081476422698</v>
      </c>
      <c r="AZ7" s="17">
        <v>6.6533867529411705E-2</v>
      </c>
      <c r="BA7">
        <v>0.93136808859534803</v>
      </c>
      <c r="BB7">
        <v>0.47114059500636901</v>
      </c>
    </row>
    <row r="8" spans="3:56" x14ac:dyDescent="0.25">
      <c r="C8" s="2" t="s">
        <v>91</v>
      </c>
      <c r="E8" s="4">
        <v>373.73014450000005</v>
      </c>
      <c r="F8">
        <v>378.73427950000007</v>
      </c>
      <c r="G8">
        <v>2</v>
      </c>
      <c r="H8" s="2">
        <v>0.4699261837101113</v>
      </c>
      <c r="I8" s="2">
        <v>0.44426249300631498</v>
      </c>
      <c r="J8" s="2">
        <v>0.50278991658593797</v>
      </c>
      <c r="K8">
        <f t="shared" si="0"/>
        <v>0.47232619776745471</v>
      </c>
      <c r="L8" s="2">
        <v>0.51314252753550427</v>
      </c>
      <c r="M8" s="2">
        <v>0.58496613204424264</v>
      </c>
      <c r="N8" s="2">
        <v>0.42980135177666495</v>
      </c>
      <c r="O8">
        <f t="shared" si="1"/>
        <v>0.50930333711880393</v>
      </c>
      <c r="P8" s="2">
        <v>0.36645280215985565</v>
      </c>
      <c r="Q8" s="2">
        <v>0.57403714277605411</v>
      </c>
      <c r="R8" s="2">
        <v>0.67906561866966941</v>
      </c>
      <c r="S8">
        <f t="shared" si="2"/>
        <v>0.53985185453519302</v>
      </c>
      <c r="T8" s="2">
        <v>0.36369226727631399</v>
      </c>
      <c r="U8" s="2">
        <v>0.52492587864516371</v>
      </c>
      <c r="V8" s="2">
        <v>0.484986190978973</v>
      </c>
      <c r="W8">
        <f t="shared" si="3"/>
        <v>0.45786811230015023</v>
      </c>
      <c r="X8" s="2">
        <v>0.54391117009528056</v>
      </c>
      <c r="Y8" s="2">
        <v>0.5511857872576974</v>
      </c>
      <c r="Z8" s="2">
        <v>0.57784440102221879</v>
      </c>
      <c r="AA8">
        <f t="shared" si="4"/>
        <v>0.55764711945839895</v>
      </c>
      <c r="AB8" s="2">
        <v>0.60468794509576484</v>
      </c>
      <c r="AC8" s="2">
        <v>0.58814080233167088</v>
      </c>
      <c r="AD8" s="2">
        <v>0.64262328956749115</v>
      </c>
      <c r="AE8">
        <f t="shared" si="5"/>
        <v>0.61181734566497559</v>
      </c>
      <c r="AF8" s="2">
        <v>0.46121920917231191</v>
      </c>
      <c r="AG8" s="2">
        <v>0.38190598796026481</v>
      </c>
      <c r="AH8" s="2">
        <v>0.58401127742830405</v>
      </c>
      <c r="AI8">
        <f t="shared" si="6"/>
        <v>0.47571215818696028</v>
      </c>
      <c r="AJ8" s="2">
        <v>0.88601921923788951</v>
      </c>
      <c r="AK8" s="2">
        <v>0.47120747608656738</v>
      </c>
      <c r="AL8" s="2">
        <v>1.0375645904759996</v>
      </c>
      <c r="AM8">
        <f t="shared" si="7"/>
        <v>0.79826376193348558</v>
      </c>
      <c r="AP8" s="2" t="s">
        <v>91</v>
      </c>
      <c r="AQ8" s="15">
        <f t="shared" si="8"/>
        <v>1.5663484595941805E-2</v>
      </c>
      <c r="AR8" s="8">
        <f t="shared" si="9"/>
        <v>0.23365886017490012</v>
      </c>
      <c r="AS8" s="8">
        <f t="shared" si="10"/>
        <v>0.52599685429147891</v>
      </c>
      <c r="AT8" s="8">
        <f t="shared" si="11"/>
        <v>0.22654263169469502</v>
      </c>
      <c r="AX8" s="2" t="s">
        <v>91</v>
      </c>
      <c r="AY8" s="17">
        <v>8.0753967111111102E-2</v>
      </c>
      <c r="AZ8">
        <v>0.38999176633093502</v>
      </c>
      <c r="BA8">
        <v>0.65962848717837796</v>
      </c>
      <c r="BB8">
        <v>0.38085427988405701</v>
      </c>
    </row>
    <row r="9" spans="3:56" x14ac:dyDescent="0.25">
      <c r="C9" s="2" t="s">
        <v>27</v>
      </c>
      <c r="E9" s="4">
        <v>420.70299999999997</v>
      </c>
      <c r="F9">
        <v>425.70710000000003</v>
      </c>
      <c r="G9">
        <v>2</v>
      </c>
      <c r="H9" s="2">
        <v>3.630867185852453E-2</v>
      </c>
      <c r="I9" s="2">
        <v>6.8192505422907598E-2</v>
      </c>
      <c r="J9" s="2">
        <v>0.89822804837787851</v>
      </c>
      <c r="K9">
        <f t="shared" si="0"/>
        <v>0.3342430752197702</v>
      </c>
      <c r="L9" s="2">
        <v>0.16928725580952872</v>
      </c>
      <c r="M9" s="2">
        <v>0.76959568679349688</v>
      </c>
      <c r="N9" s="2">
        <v>0.31796593833107856</v>
      </c>
      <c r="O9">
        <f t="shared" si="1"/>
        <v>0.41894962697803467</v>
      </c>
      <c r="P9" s="2">
        <v>0.21841893238135818</v>
      </c>
      <c r="Q9" s="2">
        <v>7.9574513697246746E-2</v>
      </c>
      <c r="R9" s="2">
        <v>0.7512376254975679</v>
      </c>
      <c r="S9">
        <f t="shared" si="2"/>
        <v>0.34974369052539095</v>
      </c>
      <c r="T9" s="2">
        <v>5.6355178163299706E-2</v>
      </c>
      <c r="U9" s="2">
        <v>0.46548503922837164</v>
      </c>
      <c r="V9" s="2">
        <v>0.49997170622763082</v>
      </c>
      <c r="W9">
        <f t="shared" si="3"/>
        <v>0.34060397453976737</v>
      </c>
      <c r="X9" s="2">
        <v>1.4186953447563152E-2</v>
      </c>
      <c r="Y9" s="2">
        <v>2.1474579698398954E-2</v>
      </c>
      <c r="Z9" s="2">
        <v>1.1585959441101725</v>
      </c>
      <c r="AA9">
        <f t="shared" si="4"/>
        <v>0.39808582575204493</v>
      </c>
      <c r="AB9" s="2">
        <v>0.1901457500964564</v>
      </c>
      <c r="AC9" s="2">
        <v>0.4799347490708038</v>
      </c>
      <c r="AD9" s="2">
        <v>0.59993506475447256</v>
      </c>
      <c r="AE9">
        <f t="shared" si="5"/>
        <v>0.42333852130724425</v>
      </c>
      <c r="AF9" s="2">
        <v>0.96600591332726116</v>
      </c>
      <c r="AG9" s="2">
        <v>0.87856898919491699</v>
      </c>
      <c r="AH9" s="2">
        <v>0.37212487523399118</v>
      </c>
      <c r="AI9">
        <f t="shared" si="6"/>
        <v>0.738899925918723</v>
      </c>
      <c r="AJ9" s="2">
        <v>0.13439392739606826</v>
      </c>
      <c r="AK9" s="2">
        <v>0.34920203315772919</v>
      </c>
      <c r="AL9" s="2">
        <v>1.6222322204844829E-2</v>
      </c>
      <c r="AM9">
        <f t="shared" si="7"/>
        <v>0.16660609425288075</v>
      </c>
      <c r="AP9" s="2" t="s">
        <v>27</v>
      </c>
      <c r="AQ9" s="8">
        <f t="shared" si="8"/>
        <v>0.58342759955352042</v>
      </c>
      <c r="AR9" s="16">
        <f t="shared" si="9"/>
        <v>0.98121985282707969</v>
      </c>
      <c r="AS9" s="8">
        <f t="shared" si="10"/>
        <v>0.41793775312250181</v>
      </c>
      <c r="AT9" s="8">
        <f t="shared" si="11"/>
        <v>0.40157691251574446</v>
      </c>
      <c r="AX9" s="2" t="s">
        <v>27</v>
      </c>
      <c r="AY9">
        <v>0.91737007043809504</v>
      </c>
      <c r="AZ9" s="16" t="e">
        <v>#DIV/0!</v>
      </c>
      <c r="BA9">
        <v>0.57879241940828396</v>
      </c>
      <c r="BB9">
        <v>0.56956894205780295</v>
      </c>
    </row>
    <row r="10" spans="3:56" x14ac:dyDescent="0.25">
      <c r="C10" s="2" t="s">
        <v>26</v>
      </c>
      <c r="E10" s="4">
        <v>420.70299999999997</v>
      </c>
      <c r="F10">
        <v>425.70710000000003</v>
      </c>
      <c r="G10">
        <v>2</v>
      </c>
      <c r="H10" s="2">
        <v>0</v>
      </c>
      <c r="I10" s="2">
        <v>0</v>
      </c>
      <c r="J10" s="2">
        <v>7.8680870392622143E-3</v>
      </c>
      <c r="K10">
        <f t="shared" si="0"/>
        <v>2.6226956797540716E-3</v>
      </c>
      <c r="L10" s="2">
        <v>0</v>
      </c>
      <c r="M10" s="2">
        <v>0</v>
      </c>
      <c r="N10" s="2">
        <v>0</v>
      </c>
      <c r="O10">
        <f t="shared" si="1"/>
        <v>0</v>
      </c>
      <c r="P10" s="2">
        <v>0</v>
      </c>
      <c r="Q10" s="2">
        <v>0</v>
      </c>
      <c r="R10" s="2">
        <v>0</v>
      </c>
      <c r="S10">
        <f t="shared" si="2"/>
        <v>0</v>
      </c>
      <c r="T10" s="2">
        <v>3.1073327584965451E-3</v>
      </c>
      <c r="U10" s="2">
        <v>0</v>
      </c>
      <c r="V10" s="2">
        <v>0</v>
      </c>
      <c r="W10">
        <f t="shared" si="3"/>
        <v>1.0357775861655151E-3</v>
      </c>
      <c r="X10" s="2">
        <v>0</v>
      </c>
      <c r="Y10" s="2">
        <v>9.1581902338291384E-3</v>
      </c>
      <c r="Z10" s="2">
        <v>1.9184507131820422E-3</v>
      </c>
      <c r="AA10">
        <f t="shared" si="4"/>
        <v>3.6922136490037268E-3</v>
      </c>
      <c r="AB10" s="2">
        <v>0</v>
      </c>
      <c r="AC10" s="2">
        <v>0</v>
      </c>
      <c r="AD10" s="2">
        <v>0</v>
      </c>
      <c r="AE10">
        <f t="shared" si="5"/>
        <v>0</v>
      </c>
      <c r="AF10" s="2">
        <v>0</v>
      </c>
      <c r="AG10" s="2">
        <v>6.1049360326509558E-3</v>
      </c>
      <c r="AH10" s="2">
        <v>1.0894579615990245E-5</v>
      </c>
      <c r="AI10">
        <f t="shared" si="6"/>
        <v>2.038610204088982E-3</v>
      </c>
      <c r="AJ10" s="2">
        <v>0</v>
      </c>
      <c r="AK10" s="2">
        <v>1.1850983373880248E-4</v>
      </c>
      <c r="AL10" s="2">
        <v>0.83445150746079255</v>
      </c>
      <c r="AM10">
        <f t="shared" si="7"/>
        <v>0.27819000576484382</v>
      </c>
      <c r="AP10" s="2" t="s">
        <v>26</v>
      </c>
      <c r="AQ10" s="8">
        <f>_xlfn.T.TEST(H10:J10,X10:Z10,2,1)</f>
        <v>0.83037808062753404</v>
      </c>
      <c r="AR10" s="10" t="e">
        <f>_xlfn.T.TEST(L10:N10,AB10:AD10,2,1)</f>
        <v>#DIV/0!</v>
      </c>
      <c r="AS10" s="8">
        <f t="shared" si="10"/>
        <v>0.42162033983388181</v>
      </c>
      <c r="AT10" s="8">
        <f t="shared" si="11"/>
        <v>0.42472166768652897</v>
      </c>
      <c r="AX10" s="2" t="s">
        <v>26</v>
      </c>
      <c r="AY10">
        <v>0.72382461604278003</v>
      </c>
      <c r="AZ10">
        <v>1</v>
      </c>
      <c r="BA10">
        <v>0.57715213509523799</v>
      </c>
      <c r="BB10">
        <v>0.56464147767272699</v>
      </c>
    </row>
    <row r="11" spans="3:56" x14ac:dyDescent="0.25">
      <c r="C11" s="2" t="s">
        <v>120</v>
      </c>
      <c r="E11" s="4">
        <v>427.71080000000001</v>
      </c>
      <c r="F11">
        <v>432.71499999999997</v>
      </c>
      <c r="G11">
        <v>2</v>
      </c>
      <c r="H11" s="2">
        <v>7.2945201007641074E-4</v>
      </c>
      <c r="I11" s="2">
        <v>9.2555355643686443E-4</v>
      </c>
      <c r="J11" s="2">
        <v>6.8741488323302579E-4</v>
      </c>
      <c r="K11">
        <f t="shared" si="0"/>
        <v>7.8080681658210032E-4</v>
      </c>
      <c r="L11" s="2">
        <v>1.6104714585151282E-3</v>
      </c>
      <c r="M11" s="2">
        <v>9.8161360556458708E-4</v>
      </c>
      <c r="N11" s="2">
        <v>7.8279253866648233E-4</v>
      </c>
      <c r="O11">
        <f t="shared" si="1"/>
        <v>1.1249592009153991E-3</v>
      </c>
      <c r="P11" s="2">
        <v>7.5106029879228053E-4</v>
      </c>
      <c r="Q11" s="2">
        <v>5.8938943298062919E-3</v>
      </c>
      <c r="R11" s="2">
        <v>3.4393894341173853E-5</v>
      </c>
      <c r="S11">
        <f t="shared" si="2"/>
        <v>2.226449507646582E-3</v>
      </c>
      <c r="T11" s="2">
        <v>3.2353084134888782E-3</v>
      </c>
      <c r="U11" s="2">
        <v>2.5599666469325034E-5</v>
      </c>
      <c r="V11" s="2">
        <v>8.9833735516018525E-4</v>
      </c>
      <c r="W11">
        <f t="shared" si="3"/>
        <v>1.3864151450394626E-3</v>
      </c>
      <c r="X11" s="2">
        <v>9.1586392400943282E-5</v>
      </c>
      <c r="Y11" s="2">
        <v>6.9406923174164948E-4</v>
      </c>
      <c r="Z11" s="2">
        <v>2.9742200158428125E-4</v>
      </c>
      <c r="AA11">
        <f t="shared" si="4"/>
        <v>3.610258752422913E-4</v>
      </c>
      <c r="AB11" s="2">
        <v>2.0667861509216373E-3</v>
      </c>
      <c r="AC11" s="2">
        <v>6.2619918514906028E-4</v>
      </c>
      <c r="AD11" s="2">
        <v>1.720072785594038E-3</v>
      </c>
      <c r="AE11">
        <f t="shared" si="5"/>
        <v>1.4710193738882453E-3</v>
      </c>
      <c r="AF11" s="2">
        <v>2.4772820621827693E-3</v>
      </c>
      <c r="AG11" s="2">
        <v>3.9189913325853699E-4</v>
      </c>
      <c r="AH11" s="2">
        <v>1.6742560854878239E-3</v>
      </c>
      <c r="AI11">
        <f t="shared" si="6"/>
        <v>1.5144790936430432E-3</v>
      </c>
      <c r="AJ11" s="2">
        <v>8.223321204347241E-3</v>
      </c>
      <c r="AK11" s="2">
        <v>7.7309125322803625E-3</v>
      </c>
      <c r="AL11" s="2">
        <v>8.9922125542942453E-3</v>
      </c>
      <c r="AM11">
        <f t="shared" si="7"/>
        <v>8.3154820969739505E-3</v>
      </c>
      <c r="AP11" s="2" t="s">
        <v>120</v>
      </c>
      <c r="AQ11" s="8">
        <f t="shared" si="8"/>
        <v>7.1008226634940663E-2</v>
      </c>
      <c r="AR11" s="8">
        <f t="shared" si="9"/>
        <v>0.45577903872667913</v>
      </c>
      <c r="AS11" s="8">
        <f t="shared" si="10"/>
        <v>0.79430304908671145</v>
      </c>
      <c r="AT11" s="15">
        <f t="shared" si="11"/>
        <v>1.9306683309232388E-2</v>
      </c>
      <c r="AX11" s="2" t="s">
        <v>120</v>
      </c>
      <c r="AY11">
        <v>0.1830434296</v>
      </c>
      <c r="AZ11">
        <v>0.59404908453932503</v>
      </c>
      <c r="BA11">
        <v>0.89891857252682905</v>
      </c>
      <c r="BB11" s="17">
        <v>8.4512272754716899E-2</v>
      </c>
    </row>
    <row r="12" spans="3:56" x14ac:dyDescent="0.25">
      <c r="C12" s="2"/>
      <c r="H12" s="2"/>
      <c r="I12" s="2"/>
      <c r="J12" s="2"/>
      <c r="L12" s="2"/>
      <c r="M12" s="2"/>
      <c r="N12" s="2"/>
      <c r="P12" s="2"/>
      <c r="Q12" s="2"/>
      <c r="R12" s="2"/>
      <c r="T12" s="2"/>
      <c r="U12" s="2"/>
      <c r="V12" s="2"/>
      <c r="X12" s="2"/>
      <c r="Y12" s="2"/>
      <c r="Z12" s="2"/>
      <c r="AB12" s="2"/>
      <c r="AC12" s="2"/>
      <c r="AD12" s="2"/>
      <c r="AF12" s="2"/>
      <c r="AG12" s="2"/>
      <c r="AH12" s="2"/>
      <c r="AJ12" s="2"/>
      <c r="AK12" s="2"/>
      <c r="AL12" s="2"/>
    </row>
    <row r="13" spans="3:56" x14ac:dyDescent="0.25">
      <c r="H13" s="1"/>
      <c r="I13" s="1"/>
      <c r="J13" s="1"/>
      <c r="L13" s="1"/>
      <c r="M13" s="1"/>
      <c r="N13" s="1"/>
      <c r="P13" s="1"/>
      <c r="Q13" s="1"/>
      <c r="R13" s="1"/>
      <c r="T13" s="1"/>
      <c r="U13" s="1"/>
      <c r="V13" s="1"/>
      <c r="X13" s="1"/>
      <c r="Y13" s="1"/>
      <c r="Z13" s="1"/>
      <c r="AB13" s="1"/>
      <c r="AC13" s="1"/>
      <c r="AD13" s="1"/>
      <c r="AF13" s="1"/>
      <c r="AG13" s="1"/>
      <c r="AH13" s="1"/>
      <c r="AJ13" s="1"/>
      <c r="AK13" s="1"/>
      <c r="AL13" s="1"/>
    </row>
    <row r="14" spans="3:56" x14ac:dyDescent="0.25">
      <c r="C14" s="1" t="s">
        <v>63</v>
      </c>
      <c r="H14" s="1"/>
      <c r="I14" s="1"/>
      <c r="J14" s="1"/>
      <c r="L14" s="1"/>
      <c r="M14" s="1"/>
      <c r="N14" s="1"/>
      <c r="P14" s="1"/>
      <c r="Q14" s="1"/>
      <c r="R14" s="1"/>
      <c r="T14" s="1"/>
      <c r="U14" s="1"/>
      <c r="V14" s="1"/>
      <c r="X14" s="1"/>
      <c r="Y14" s="1"/>
      <c r="Z14" s="1"/>
      <c r="AB14" s="1"/>
      <c r="AC14" s="1"/>
      <c r="AD14" s="1"/>
      <c r="AF14" s="1"/>
      <c r="AG14" s="1"/>
      <c r="AH14" s="1"/>
      <c r="AJ14" s="1"/>
      <c r="AK14" s="1"/>
      <c r="AL14" s="1"/>
    </row>
    <row r="15" spans="3:56" x14ac:dyDescent="0.25">
      <c r="C15" s="2" t="s">
        <v>0</v>
      </c>
      <c r="D15" s="7" t="s">
        <v>58</v>
      </c>
      <c r="E15" s="4" t="s">
        <v>55</v>
      </c>
      <c r="F15" t="s">
        <v>56</v>
      </c>
      <c r="H15" s="2" t="s">
        <v>1</v>
      </c>
      <c r="I15" s="2" t="s">
        <v>9</v>
      </c>
      <c r="J15" s="2" t="s">
        <v>17</v>
      </c>
      <c r="K15" s="2" t="s">
        <v>51</v>
      </c>
      <c r="L15" s="2" t="s">
        <v>2</v>
      </c>
      <c r="M15" s="2" t="s">
        <v>10</v>
      </c>
      <c r="N15" s="2" t="s">
        <v>18</v>
      </c>
      <c r="O15" s="2" t="s">
        <v>51</v>
      </c>
      <c r="P15" s="2" t="s">
        <v>3</v>
      </c>
      <c r="Q15" s="2" t="s">
        <v>11</v>
      </c>
      <c r="R15" s="2" t="s">
        <v>19</v>
      </c>
      <c r="S15" s="2" t="s">
        <v>51</v>
      </c>
      <c r="T15" s="2" t="s">
        <v>4</v>
      </c>
      <c r="U15" s="2" t="s">
        <v>12</v>
      </c>
      <c r="V15" s="2" t="s">
        <v>20</v>
      </c>
      <c r="W15" s="2" t="s">
        <v>51</v>
      </c>
      <c r="X15" s="2" t="s">
        <v>5</v>
      </c>
      <c r="Y15" s="2" t="s">
        <v>13</v>
      </c>
      <c r="Z15" s="2" t="s">
        <v>21</v>
      </c>
      <c r="AA15" s="2" t="s">
        <v>51</v>
      </c>
      <c r="AB15" s="2" t="s">
        <v>6</v>
      </c>
      <c r="AC15" s="2" t="s">
        <v>14</v>
      </c>
      <c r="AD15" s="2" t="s">
        <v>22</v>
      </c>
      <c r="AE15" s="2" t="s">
        <v>51</v>
      </c>
      <c r="AF15" s="2" t="s">
        <v>7</v>
      </c>
      <c r="AG15" s="2" t="s">
        <v>15</v>
      </c>
      <c r="AH15" s="2" t="s">
        <v>23</v>
      </c>
      <c r="AI15" s="2" t="s">
        <v>51</v>
      </c>
      <c r="AJ15" s="2" t="s">
        <v>8</v>
      </c>
      <c r="AK15" s="2" t="s">
        <v>16</v>
      </c>
      <c r="AL15" s="2" t="s">
        <v>24</v>
      </c>
      <c r="AM15" s="2" t="s">
        <v>51</v>
      </c>
      <c r="AP15" s="1" t="s">
        <v>63</v>
      </c>
      <c r="AQ15" t="s">
        <v>82</v>
      </c>
      <c r="AR15" t="s">
        <v>83</v>
      </c>
      <c r="AS15" t="s">
        <v>84</v>
      </c>
      <c r="AT15" t="s">
        <v>85</v>
      </c>
      <c r="AX15" s="1" t="s">
        <v>63</v>
      </c>
      <c r="AY15" t="s">
        <v>82</v>
      </c>
      <c r="AZ15" t="s">
        <v>83</v>
      </c>
      <c r="BA15" t="s">
        <v>84</v>
      </c>
      <c r="BB15" t="s">
        <v>85</v>
      </c>
    </row>
    <row r="16" spans="3:56" x14ac:dyDescent="0.25">
      <c r="C16" s="3" t="s">
        <v>28</v>
      </c>
      <c r="E16" s="4">
        <v>507.29109800000003</v>
      </c>
      <c r="F16">
        <v>512.29523300000005</v>
      </c>
      <c r="G16">
        <v>2</v>
      </c>
      <c r="H16" s="2">
        <v>12.818785228608487</v>
      </c>
      <c r="I16" s="2">
        <v>13.087158208622329</v>
      </c>
      <c r="J16" s="2">
        <v>11.997939386074693</v>
      </c>
      <c r="K16">
        <f>AVERAGE(H16:J16)</f>
        <v>12.634627607768502</v>
      </c>
      <c r="L16" s="2">
        <v>12.17894424140988</v>
      </c>
      <c r="M16" s="2">
        <v>13.755998828235189</v>
      </c>
      <c r="N16" s="2">
        <v>13.343786868684781</v>
      </c>
      <c r="O16">
        <f>AVERAGE(L16:N16)</f>
        <v>13.092909979443283</v>
      </c>
      <c r="P16" s="2">
        <v>14.726910301327598</v>
      </c>
      <c r="Q16" s="2">
        <v>12.367503500805494</v>
      </c>
      <c r="R16" s="2">
        <v>14.523962133501946</v>
      </c>
      <c r="S16">
        <f>AVERAGE(P16:R16)</f>
        <v>13.872791978545012</v>
      </c>
      <c r="T16" s="2">
        <v>13.832109113474964</v>
      </c>
      <c r="U16" s="2">
        <v>12.335114743879567</v>
      </c>
      <c r="V16" s="2">
        <v>15.191302011033509</v>
      </c>
      <c r="W16">
        <f>AVERAGE(T16:V16)</f>
        <v>13.786175289462678</v>
      </c>
      <c r="X16" s="2">
        <v>8.1887777342328736</v>
      </c>
      <c r="Y16" s="2">
        <v>7.8436356545085646</v>
      </c>
      <c r="Z16" s="2">
        <v>8.3940544600439821</v>
      </c>
      <c r="AA16">
        <f>AVERAGE(X16:Z16)</f>
        <v>8.142155949595141</v>
      </c>
      <c r="AB16" s="2">
        <v>7.8536007777824768</v>
      </c>
      <c r="AC16" s="2">
        <v>7.2708678964182409</v>
      </c>
      <c r="AD16" s="2">
        <v>7.1568288236434974</v>
      </c>
      <c r="AE16">
        <f>AVERAGE(AB16:AD16)</f>
        <v>7.4270991659480714</v>
      </c>
      <c r="AF16" s="2">
        <v>8.5697671652799201</v>
      </c>
      <c r="AG16" s="2">
        <v>9.2805446733548767</v>
      </c>
      <c r="AH16" s="2">
        <v>8.9966657206651597</v>
      </c>
      <c r="AI16">
        <f>AVERAGE(AF16:AH16)</f>
        <v>8.9489925197666516</v>
      </c>
      <c r="AJ16" s="2">
        <v>3.1735717970513373</v>
      </c>
      <c r="AK16" s="2">
        <v>5.4719419285173965</v>
      </c>
      <c r="AL16" s="2">
        <v>8.3308749164224061</v>
      </c>
      <c r="AM16">
        <f>AVERAGE(AJ16:AL16)</f>
        <v>5.6587962139970465</v>
      </c>
      <c r="AP16" s="3" t="s">
        <v>28</v>
      </c>
      <c r="AQ16" s="15">
        <f>_xlfn.T.TEST(H16:J16,X16:Z16,2,1)</f>
        <v>1.1145699852273629E-2</v>
      </c>
      <c r="AR16" s="15">
        <f>_xlfn.T.TEST(L16:N16,AB16:AD16,2,1)</f>
        <v>1.39278836009927E-2</v>
      </c>
      <c r="AS16" s="15">
        <f>_xlfn.T.TEST(P16:R16,AF16:AH16,2,1)</f>
        <v>3.430610634257128E-2</v>
      </c>
      <c r="AT16" s="15">
        <f>_xlfn.T.TEST(T16:V16,AJ16:AL16,2,1)</f>
        <v>2.3400339428885517E-2</v>
      </c>
      <c r="AX16" s="3" t="s">
        <v>28</v>
      </c>
      <c r="AY16" s="17">
        <v>7.3880068571428495E-2</v>
      </c>
      <c r="AZ16" s="17">
        <v>8.07817272E-2</v>
      </c>
      <c r="BA16">
        <v>0.112098825239436</v>
      </c>
      <c r="BB16" s="17">
        <v>9.0481310799999895E-2</v>
      </c>
    </row>
    <row r="17" spans="3:54" x14ac:dyDescent="0.25">
      <c r="C17" s="3" t="s">
        <v>92</v>
      </c>
      <c r="E17" s="4">
        <v>507.29109800000003</v>
      </c>
      <c r="F17">
        <v>512.29523300000005</v>
      </c>
      <c r="G17">
        <v>2</v>
      </c>
      <c r="H17" s="2">
        <v>15.260189925983218</v>
      </c>
      <c r="I17" s="2">
        <v>18.275612343958556</v>
      </c>
      <c r="J17" s="2">
        <v>17.059937282993808</v>
      </c>
      <c r="K17">
        <f t="shared" ref="K17:K26" si="12">AVERAGE(H17:J17)</f>
        <v>16.865246517645193</v>
      </c>
      <c r="L17" s="2">
        <v>12.059974169875556</v>
      </c>
      <c r="M17" s="2">
        <v>13.616137795202949</v>
      </c>
      <c r="N17" s="2">
        <v>11.462437541130786</v>
      </c>
      <c r="O17">
        <f t="shared" ref="O17:O26" si="13">AVERAGE(L17:N17)</f>
        <v>12.379516502069762</v>
      </c>
      <c r="P17" s="2">
        <v>12.375800133306205</v>
      </c>
      <c r="Q17" s="2">
        <v>12.328056804485801</v>
      </c>
      <c r="R17" s="2">
        <v>12.796351198553305</v>
      </c>
      <c r="S17">
        <f t="shared" ref="S17:S26" si="14">AVERAGE(P17:R17)</f>
        <v>12.500069378781768</v>
      </c>
      <c r="T17" s="2">
        <v>8.3698782449039442</v>
      </c>
      <c r="U17" s="2">
        <v>10.249547202997372</v>
      </c>
      <c r="V17" s="2">
        <v>10.41490500270082</v>
      </c>
      <c r="W17">
        <f t="shared" ref="W17:W26" si="15">AVERAGE(T17:V17)</f>
        <v>9.6781101502007107</v>
      </c>
      <c r="X17" s="2">
        <v>18.001526103200693</v>
      </c>
      <c r="Y17" s="2">
        <v>16.339244728858429</v>
      </c>
      <c r="Z17" s="2">
        <v>16.562298246970009</v>
      </c>
      <c r="AA17">
        <f t="shared" ref="AA17:AA26" si="16">AVERAGE(X17:Z17)</f>
        <v>16.96768969300971</v>
      </c>
      <c r="AB17" s="2">
        <v>10.603690380025101</v>
      </c>
      <c r="AC17" s="2">
        <v>9.2125035014084276</v>
      </c>
      <c r="AD17" s="2">
        <v>10.033929437406185</v>
      </c>
      <c r="AE17">
        <f t="shared" ref="AE17:AE26" si="17">AVERAGE(AB17:AD17)</f>
        <v>9.9500411062799046</v>
      </c>
      <c r="AF17" s="2">
        <v>8.0826940497750712</v>
      </c>
      <c r="AG17" s="2">
        <v>6.5727855433531266</v>
      </c>
      <c r="AH17" s="2">
        <v>7.5196364531812776</v>
      </c>
      <c r="AI17">
        <f t="shared" ref="AI17:AI26" si="18">AVERAGE(AF17:AH17)</f>
        <v>7.3917053487698254</v>
      </c>
      <c r="AJ17" s="2">
        <v>7.0464781915434314</v>
      </c>
      <c r="AK17" s="2">
        <v>5.9048859860450564</v>
      </c>
      <c r="AL17" s="2">
        <v>12.538243710909819</v>
      </c>
      <c r="AM17">
        <f t="shared" ref="AM17:AM26" si="19">AVERAGE(AJ17:AL17)</f>
        <v>8.4965359628327679</v>
      </c>
      <c r="AP17" s="3" t="s">
        <v>92</v>
      </c>
      <c r="AQ17" s="8">
        <f t="shared" ref="AQ17:AQ24" si="20">_xlfn.T.TEST(H17:J17,X17:Z17,2,1)</f>
        <v>0.94770422481139649</v>
      </c>
      <c r="AR17" s="8">
        <f t="shared" ref="AR17:AR24" si="21">_xlfn.T.TEST(L17:N17,AB17:AD17,2,1)</f>
        <v>0.13294550428252871</v>
      </c>
      <c r="AS17" s="15">
        <f t="shared" ref="AS17:AS25" si="22">_xlfn.T.TEST(P17:R17,AF17:AH17,2,1)</f>
        <v>7.0241002688054737E-3</v>
      </c>
      <c r="AT17" s="8">
        <f t="shared" ref="AT17:AT24" si="23">_xlfn.T.TEST(T17:V17,AJ17:AL17,2,1)</f>
        <v>0.59179978717671011</v>
      </c>
      <c r="AX17" s="3" t="s">
        <v>92</v>
      </c>
      <c r="AY17">
        <v>0.98595237757847498</v>
      </c>
      <c r="AZ17">
        <v>0.25918787334453702</v>
      </c>
      <c r="BA17" s="17">
        <v>6.5183647999999997E-2</v>
      </c>
      <c r="BB17">
        <v>0.72644206658201005</v>
      </c>
    </row>
    <row r="18" spans="3:54" x14ac:dyDescent="0.25">
      <c r="C18" s="3" t="s">
        <v>93</v>
      </c>
      <c r="E18" s="4">
        <v>514.29892300000006</v>
      </c>
      <c r="F18">
        <v>519.30305800000008</v>
      </c>
      <c r="G18">
        <v>2</v>
      </c>
      <c r="H18" s="2">
        <v>7.0895315752277002</v>
      </c>
      <c r="I18" s="2">
        <v>7.2518591746181711</v>
      </c>
      <c r="J18" s="2">
        <v>6.7012668224815624</v>
      </c>
      <c r="K18">
        <f t="shared" si="12"/>
        <v>7.0142191907758118</v>
      </c>
      <c r="L18" s="2">
        <v>6.0464795324912775</v>
      </c>
      <c r="M18" s="2">
        <v>7.0929509731331288</v>
      </c>
      <c r="N18" s="2">
        <v>6.42782632745946</v>
      </c>
      <c r="O18">
        <f t="shared" si="13"/>
        <v>6.5224189443612888</v>
      </c>
      <c r="P18" s="2">
        <v>7.6263084177014866</v>
      </c>
      <c r="Q18" s="2">
        <v>5.8496931678449888</v>
      </c>
      <c r="R18" s="2">
        <v>6.5410785048901072</v>
      </c>
      <c r="S18">
        <f t="shared" si="14"/>
        <v>6.6723600301455273</v>
      </c>
      <c r="T18" s="2">
        <v>6.0090048235747862</v>
      </c>
      <c r="U18" s="2">
        <v>4.5839095363753168</v>
      </c>
      <c r="V18" s="2">
        <v>6.6594223115685356</v>
      </c>
      <c r="W18">
        <f t="shared" si="15"/>
        <v>5.750778890506214</v>
      </c>
      <c r="X18" s="2">
        <v>6.343282198759578</v>
      </c>
      <c r="Y18" s="2">
        <v>6.0200164604618207</v>
      </c>
      <c r="Z18" s="2">
        <v>6.3939365060501432</v>
      </c>
      <c r="AA18">
        <f t="shared" si="16"/>
        <v>6.2524117217571806</v>
      </c>
      <c r="AB18" s="2">
        <v>5.151708629098084</v>
      </c>
      <c r="AC18" s="2">
        <v>5.0853372710594282</v>
      </c>
      <c r="AD18" s="2">
        <v>5.5364308632417316</v>
      </c>
      <c r="AE18">
        <f t="shared" si="17"/>
        <v>5.257825587799748</v>
      </c>
      <c r="AF18" s="2">
        <v>6.3935831647844346</v>
      </c>
      <c r="AG18" s="2">
        <v>5.4214357151297818</v>
      </c>
      <c r="AH18" s="2">
        <v>5.0780267901818821</v>
      </c>
      <c r="AI18">
        <f t="shared" si="18"/>
        <v>5.6310152233653668</v>
      </c>
      <c r="AJ18" s="2">
        <v>2.2262658969738869</v>
      </c>
      <c r="AK18" s="2">
        <v>4.0703693969919117</v>
      </c>
      <c r="AL18" s="2">
        <v>5.2351797363041257</v>
      </c>
      <c r="AM18">
        <f t="shared" si="19"/>
        <v>3.8439383434233085</v>
      </c>
      <c r="AP18" s="3" t="s">
        <v>93</v>
      </c>
      <c r="AQ18" s="8">
        <f t="shared" si="20"/>
        <v>0.10401971933094556</v>
      </c>
      <c r="AR18" s="8">
        <f t="shared" si="21"/>
        <v>7.6530166550149104E-2</v>
      </c>
      <c r="AS18" s="8">
        <f t="shared" si="22"/>
        <v>7.9996057350821714E-2</v>
      </c>
      <c r="AT18" s="8">
        <f t="shared" si="23"/>
        <v>0.18940503445965706</v>
      </c>
      <c r="AX18" s="3" t="s">
        <v>93</v>
      </c>
      <c r="AY18">
        <v>0.21741058385585499</v>
      </c>
      <c r="AZ18">
        <v>0.183041224164948</v>
      </c>
      <c r="BA18">
        <v>0.18018529343689299</v>
      </c>
      <c r="BB18">
        <v>0.33543486937404499</v>
      </c>
    </row>
    <row r="19" spans="3:54" x14ac:dyDescent="0.25">
      <c r="C19" s="3" t="s">
        <v>94</v>
      </c>
      <c r="E19" s="4">
        <v>493.29364050000004</v>
      </c>
      <c r="F19">
        <v>498.29777550000006</v>
      </c>
      <c r="G19">
        <v>2</v>
      </c>
      <c r="H19" s="2">
        <v>35.726251393181919</v>
      </c>
      <c r="I19" s="2">
        <v>40.111513457896677</v>
      </c>
      <c r="J19" s="2">
        <v>40.131032585613006</v>
      </c>
      <c r="K19">
        <f t="shared" si="12"/>
        <v>38.656265812230536</v>
      </c>
      <c r="L19" s="2">
        <v>36.196625973738868</v>
      </c>
      <c r="M19" s="2">
        <v>47.513047601084942</v>
      </c>
      <c r="N19" s="2">
        <v>46.04511636937599</v>
      </c>
      <c r="O19">
        <f t="shared" si="13"/>
        <v>43.251596648066595</v>
      </c>
      <c r="P19" s="2">
        <v>37.396481250155411</v>
      </c>
      <c r="Q19" s="2">
        <v>40.539896608057028</v>
      </c>
      <c r="R19" s="2">
        <v>41.176367918959961</v>
      </c>
      <c r="S19">
        <f t="shared" si="14"/>
        <v>39.704248592390798</v>
      </c>
      <c r="T19" s="2">
        <v>42.225218111337689</v>
      </c>
      <c r="U19" s="2">
        <v>44.701606330871343</v>
      </c>
      <c r="V19" s="2">
        <v>42.107678248196237</v>
      </c>
      <c r="W19">
        <f t="shared" si="15"/>
        <v>43.011500896801756</v>
      </c>
      <c r="X19" s="2">
        <v>44.493763436961082</v>
      </c>
      <c r="Y19" s="2">
        <v>43.424212358879572</v>
      </c>
      <c r="Z19" s="2">
        <v>46.482872966299873</v>
      </c>
      <c r="AA19">
        <f t="shared" si="16"/>
        <v>44.800282920713506</v>
      </c>
      <c r="AB19" s="2">
        <v>50.916303461214653</v>
      </c>
      <c r="AC19" s="2">
        <v>52.150575059364122</v>
      </c>
      <c r="AD19" s="2">
        <v>48.915530016831326</v>
      </c>
      <c r="AE19">
        <f t="shared" si="17"/>
        <v>50.660802845803367</v>
      </c>
      <c r="AF19" s="2">
        <v>50.216057587194406</v>
      </c>
      <c r="AG19" s="2">
        <v>46.535606183743816</v>
      </c>
      <c r="AH19" s="2">
        <v>46.881154991027273</v>
      </c>
      <c r="AI19">
        <f t="shared" si="18"/>
        <v>47.877606253988496</v>
      </c>
      <c r="AJ19" s="2">
        <v>46.679279848199442</v>
      </c>
      <c r="AK19" s="2">
        <v>53.18882037873297</v>
      </c>
      <c r="AL19" s="2">
        <v>41.258901802822315</v>
      </c>
      <c r="AM19">
        <f t="shared" si="19"/>
        <v>47.042334009918243</v>
      </c>
      <c r="AP19" s="3" t="s">
        <v>94</v>
      </c>
      <c r="AQ19" s="8">
        <f t="shared" si="20"/>
        <v>6.0087415157089707E-2</v>
      </c>
      <c r="AR19" s="8">
        <f t="shared" si="21"/>
        <v>0.18247907321748857</v>
      </c>
      <c r="AS19" s="8">
        <f t="shared" si="22"/>
        <v>7.223644103578275E-2</v>
      </c>
      <c r="AT19" s="8">
        <f t="shared" si="23"/>
        <v>0.27444728572793597</v>
      </c>
      <c r="AX19" s="3" t="s">
        <v>94</v>
      </c>
      <c r="AY19">
        <v>0.164003297411764</v>
      </c>
      <c r="AZ19">
        <v>0.33074331981249999</v>
      </c>
      <c r="BA19">
        <v>0.18416323419780201</v>
      </c>
      <c r="BB19">
        <v>0.42447846901333303</v>
      </c>
    </row>
    <row r="20" spans="3:54" x14ac:dyDescent="0.25">
      <c r="C20" s="3" t="s">
        <v>95</v>
      </c>
      <c r="E20" s="4">
        <v>493.29364050000004</v>
      </c>
      <c r="F20">
        <v>498.29777550000006</v>
      </c>
      <c r="G20">
        <v>2</v>
      </c>
      <c r="H20" s="2">
        <v>3.0616252405625</v>
      </c>
      <c r="I20" s="2">
        <v>4.1097222696321625</v>
      </c>
      <c r="J20" s="2">
        <v>4.3768055505521906</v>
      </c>
      <c r="K20">
        <f t="shared" si="12"/>
        <v>3.849384353582284</v>
      </c>
      <c r="L20" s="2">
        <v>3.1134085860309355</v>
      </c>
      <c r="M20" s="2">
        <v>4.3256696231659992</v>
      </c>
      <c r="N20" s="2">
        <v>4.1814213104732953</v>
      </c>
      <c r="O20">
        <f t="shared" si="13"/>
        <v>3.8734998398900764</v>
      </c>
      <c r="P20" s="2">
        <v>3.958243304249518</v>
      </c>
      <c r="Q20" s="2">
        <v>4.935588992972888</v>
      </c>
      <c r="R20" s="2">
        <v>4.6105279358934883</v>
      </c>
      <c r="S20">
        <f t="shared" si="14"/>
        <v>4.5014534110386313</v>
      </c>
      <c r="T20" s="2">
        <v>3.3264339406771022</v>
      </c>
      <c r="U20" s="2">
        <v>6.6924900024410707</v>
      </c>
      <c r="V20" s="2">
        <v>3.6631401051101937</v>
      </c>
      <c r="W20">
        <f t="shared" si="15"/>
        <v>4.5606880160761216</v>
      </c>
      <c r="X20" s="2">
        <v>6.2460334429344559</v>
      </c>
      <c r="Y20" s="2">
        <v>6.2367272947478316</v>
      </c>
      <c r="Z20" s="2">
        <v>6.4368165690051704</v>
      </c>
      <c r="AA20">
        <f t="shared" si="16"/>
        <v>6.3065257688958196</v>
      </c>
      <c r="AB20" s="2">
        <v>7.2021424947294177</v>
      </c>
      <c r="AC20" s="2">
        <v>7.8473304859040995</v>
      </c>
      <c r="AD20" s="2">
        <v>7.6347906234617833</v>
      </c>
      <c r="AE20">
        <f t="shared" si="17"/>
        <v>7.5614212013650999</v>
      </c>
      <c r="AF20" s="2">
        <v>7.2200081308110633</v>
      </c>
      <c r="AG20" s="2">
        <v>6.5660934135225464</v>
      </c>
      <c r="AH20" s="2">
        <v>6.8288081452204024</v>
      </c>
      <c r="AI20">
        <f t="shared" si="18"/>
        <v>6.8716365631846701</v>
      </c>
      <c r="AJ20" s="2">
        <v>18.8925200496824</v>
      </c>
      <c r="AK20" s="2">
        <v>8.8848560200738316</v>
      </c>
      <c r="AL20" s="2">
        <v>11.289899663876565</v>
      </c>
      <c r="AM20">
        <f t="shared" si="19"/>
        <v>13.022425244544266</v>
      </c>
      <c r="AP20" s="3" t="s">
        <v>95</v>
      </c>
      <c r="AQ20" s="15">
        <f t="shared" si="20"/>
        <v>2.1265052751623999E-2</v>
      </c>
      <c r="AR20" s="15">
        <f t="shared" si="21"/>
        <v>2.9682786405331074E-3</v>
      </c>
      <c r="AS20" s="15">
        <f t="shared" si="22"/>
        <v>3.8194711271502799E-2</v>
      </c>
      <c r="AT20" s="8">
        <f t="shared" si="23"/>
        <v>0.16117156700810908</v>
      </c>
      <c r="AX20" s="3" t="s">
        <v>95</v>
      </c>
      <c r="AY20" s="17">
        <v>8.5060211999999996E-2</v>
      </c>
      <c r="AZ20" s="17">
        <v>5.2972363692307602E-2</v>
      </c>
      <c r="BA20">
        <v>0.123071846555555</v>
      </c>
      <c r="BB20">
        <v>0.30154680277419299</v>
      </c>
    </row>
    <row r="21" spans="3:54" x14ac:dyDescent="0.25">
      <c r="C21" s="3" t="s">
        <v>96</v>
      </c>
      <c r="E21" s="4">
        <v>500.30146550000006</v>
      </c>
      <c r="F21">
        <v>505.30560050000008</v>
      </c>
      <c r="G21">
        <v>2</v>
      </c>
      <c r="H21" s="2">
        <v>5.1561590747662356</v>
      </c>
      <c r="I21" s="2">
        <v>5.857941241905233</v>
      </c>
      <c r="J21" s="2">
        <v>5.4648380807975565</v>
      </c>
      <c r="K21">
        <f t="shared" si="12"/>
        <v>5.4929794658230087</v>
      </c>
      <c r="L21" s="2">
        <v>4.8387950830672768</v>
      </c>
      <c r="M21" s="2">
        <v>6.6291037313154835</v>
      </c>
      <c r="N21" s="2">
        <v>6.6829296154893179</v>
      </c>
      <c r="O21">
        <f t="shared" si="13"/>
        <v>6.0502761432906924</v>
      </c>
      <c r="P21" s="2">
        <v>6.2892007607321778</v>
      </c>
      <c r="Q21" s="2">
        <v>6.4115717087856989</v>
      </c>
      <c r="R21" s="2">
        <v>6.3853636223118961</v>
      </c>
      <c r="S21">
        <f t="shared" si="14"/>
        <v>6.362045363943257</v>
      </c>
      <c r="T21" s="2">
        <v>6.1914553534507526</v>
      </c>
      <c r="U21" s="2">
        <v>8.2186744638529312</v>
      </c>
      <c r="V21" s="2">
        <v>6.304886545738503</v>
      </c>
      <c r="W21">
        <f t="shared" si="15"/>
        <v>6.9050054543473962</v>
      </c>
      <c r="X21" s="2">
        <v>7.1982200564425325</v>
      </c>
      <c r="Y21" s="2">
        <v>7.1465711467323949</v>
      </c>
      <c r="Z21" s="2">
        <v>6.4913800109381272</v>
      </c>
      <c r="AA21">
        <f t="shared" si="16"/>
        <v>6.9453904047043515</v>
      </c>
      <c r="AB21" s="2">
        <v>8.8543004592581784</v>
      </c>
      <c r="AC21" s="2">
        <v>10.375402774669588</v>
      </c>
      <c r="AD21" s="2">
        <v>9.3630458262718417</v>
      </c>
      <c r="AE21">
        <f t="shared" si="17"/>
        <v>9.5309163533998689</v>
      </c>
      <c r="AF21" s="2">
        <v>12.778626356486708</v>
      </c>
      <c r="AG21" s="2">
        <v>12.498183807925528</v>
      </c>
      <c r="AH21" s="2">
        <v>10.523794868980749</v>
      </c>
      <c r="AI21">
        <f t="shared" si="18"/>
        <v>11.933535011130994</v>
      </c>
      <c r="AJ21" s="2">
        <v>11.910943110494829</v>
      </c>
      <c r="AK21" s="2">
        <v>13.018674564631286</v>
      </c>
      <c r="AL21" s="2">
        <v>9.9936910405074428</v>
      </c>
      <c r="AM21">
        <f t="shared" si="19"/>
        <v>11.641102905211186</v>
      </c>
      <c r="AP21" s="3" t="s">
        <v>96</v>
      </c>
      <c r="AQ21" s="15">
        <f t="shared" si="20"/>
        <v>4.1221941551451841E-2</v>
      </c>
      <c r="AR21" s="15">
        <f t="shared" si="21"/>
        <v>1.3446577307692139E-2</v>
      </c>
      <c r="AS21" s="15">
        <f t="shared" si="22"/>
        <v>1.6554841301249561E-2</v>
      </c>
      <c r="AT21" s="15">
        <f t="shared" si="23"/>
        <v>1.5020301501709054E-2</v>
      </c>
      <c r="AX21" s="3" t="s">
        <v>96</v>
      </c>
      <c r="AY21">
        <v>0.13100671978082101</v>
      </c>
      <c r="AZ21" s="17">
        <v>7.9989893948717902E-2</v>
      </c>
      <c r="BA21" s="17">
        <v>8.1717513021276597E-2</v>
      </c>
      <c r="BB21" s="17">
        <v>7.9197955999999903E-2</v>
      </c>
    </row>
    <row r="22" spans="3:54" x14ac:dyDescent="0.25">
      <c r="C22" s="3" t="s">
        <v>29</v>
      </c>
      <c r="E22" s="4">
        <v>500.28327300000007</v>
      </c>
      <c r="F22">
        <v>505.28740800000003</v>
      </c>
      <c r="G22">
        <v>2</v>
      </c>
      <c r="H22" s="2">
        <v>0</v>
      </c>
      <c r="I22" s="2">
        <v>0</v>
      </c>
      <c r="J22" s="2">
        <v>0</v>
      </c>
      <c r="K22">
        <f t="shared" si="12"/>
        <v>0</v>
      </c>
      <c r="L22" s="2">
        <v>0</v>
      </c>
      <c r="M22" s="2">
        <v>0</v>
      </c>
      <c r="N22" s="2">
        <v>0</v>
      </c>
      <c r="O22">
        <f t="shared" si="13"/>
        <v>0</v>
      </c>
      <c r="P22" s="2">
        <v>0</v>
      </c>
      <c r="Q22" s="2">
        <v>0</v>
      </c>
      <c r="R22" s="2">
        <v>0</v>
      </c>
      <c r="S22">
        <f t="shared" si="14"/>
        <v>0</v>
      </c>
      <c r="T22" s="2">
        <v>0.11521306194996381</v>
      </c>
      <c r="U22" s="2">
        <v>0</v>
      </c>
      <c r="V22" s="2">
        <v>0</v>
      </c>
      <c r="W22">
        <f t="shared" si="15"/>
        <v>3.8404353983321267E-2</v>
      </c>
      <c r="X22" s="2">
        <v>0</v>
      </c>
      <c r="Y22" s="2">
        <v>0</v>
      </c>
      <c r="Z22" s="2">
        <v>0</v>
      </c>
      <c r="AA22">
        <f t="shared" si="16"/>
        <v>0</v>
      </c>
      <c r="AB22" s="2">
        <v>0</v>
      </c>
      <c r="AC22" s="2">
        <v>0</v>
      </c>
      <c r="AD22" s="2">
        <v>0</v>
      </c>
      <c r="AE22">
        <f t="shared" si="17"/>
        <v>0</v>
      </c>
      <c r="AF22" s="2">
        <v>3.3825602403445995E-2</v>
      </c>
      <c r="AG22" s="2">
        <v>0.11352640138299645</v>
      </c>
      <c r="AH22" s="2">
        <v>9.048597462374583E-2</v>
      </c>
      <c r="AI22">
        <f t="shared" si="18"/>
        <v>7.9279326136729431E-2</v>
      </c>
      <c r="AJ22" s="2">
        <v>0</v>
      </c>
      <c r="AK22" s="2">
        <v>4.1741968331577839E-2</v>
      </c>
      <c r="AL22" s="2">
        <v>0</v>
      </c>
      <c r="AM22">
        <f t="shared" si="19"/>
        <v>1.3913989443859279E-2</v>
      </c>
      <c r="AP22" s="3" t="s">
        <v>29</v>
      </c>
      <c r="AQ22" s="10" t="e">
        <f t="shared" si="20"/>
        <v>#DIV/0!</v>
      </c>
      <c r="AR22" s="10" t="e">
        <f t="shared" si="21"/>
        <v>#DIV/0!</v>
      </c>
      <c r="AS22" s="8">
        <f t="shared" si="22"/>
        <v>7.881403818862609E-2</v>
      </c>
      <c r="AT22" s="8">
        <f t="shared" si="23"/>
        <v>0.65384360300359468</v>
      </c>
      <c r="AX22" s="3" t="s">
        <v>29</v>
      </c>
      <c r="AY22" s="16" t="e">
        <v>#DIV/0!</v>
      </c>
      <c r="AZ22" s="16" t="e">
        <v>#DIV/0!</v>
      </c>
      <c r="BA22">
        <v>0.17926330211764699</v>
      </c>
      <c r="BB22">
        <v>0.79006102029166603</v>
      </c>
    </row>
    <row r="23" spans="3:54" x14ac:dyDescent="0.25">
      <c r="C23" s="3" t="s">
        <v>30</v>
      </c>
      <c r="E23" s="4">
        <v>500.28327300000007</v>
      </c>
      <c r="F23">
        <v>505.28740800000003</v>
      </c>
      <c r="G23">
        <v>2</v>
      </c>
      <c r="H23" s="2">
        <v>19.525329600879502</v>
      </c>
      <c r="I23" s="2">
        <v>9.3544372340274737</v>
      </c>
      <c r="J23" s="2">
        <v>12.158250873609704</v>
      </c>
      <c r="K23">
        <f t="shared" si="12"/>
        <v>13.679339236172225</v>
      </c>
      <c r="L23" s="2">
        <v>24.345530923223453</v>
      </c>
      <c r="M23" s="2">
        <v>5.2299898714633608</v>
      </c>
      <c r="N23" s="2">
        <v>10.472519132122478</v>
      </c>
      <c r="O23">
        <f t="shared" si="13"/>
        <v>13.349346642269765</v>
      </c>
      <c r="P23" s="2">
        <v>16.224497057075855</v>
      </c>
      <c r="Q23" s="2">
        <v>15.383868045260623</v>
      </c>
      <c r="R23" s="2">
        <v>11.512127147133677</v>
      </c>
      <c r="S23">
        <f t="shared" si="14"/>
        <v>14.373497416490052</v>
      </c>
      <c r="T23" s="2">
        <v>18.667158794477526</v>
      </c>
      <c r="U23" s="2">
        <v>10.867889027912785</v>
      </c>
      <c r="V23" s="2">
        <v>13.682124010851348</v>
      </c>
      <c r="W23">
        <f t="shared" si="15"/>
        <v>14.405723944413886</v>
      </c>
      <c r="X23" s="2">
        <v>8.1395959355228626</v>
      </c>
      <c r="Y23" s="2">
        <v>11.685734225312657</v>
      </c>
      <c r="Z23" s="2">
        <v>7.8397514397578414</v>
      </c>
      <c r="AA23">
        <f t="shared" si="16"/>
        <v>9.2216938668644541</v>
      </c>
      <c r="AB23" s="2">
        <v>8.342665839114261</v>
      </c>
      <c r="AC23" s="2">
        <v>7.0847170876748145</v>
      </c>
      <c r="AD23" s="2">
        <v>10.339806429356386</v>
      </c>
      <c r="AE23">
        <f t="shared" si="17"/>
        <v>8.5890631187151545</v>
      </c>
      <c r="AF23" s="2">
        <v>5.8271785719263569</v>
      </c>
      <c r="AG23" s="2">
        <v>12.331126193900753</v>
      </c>
      <c r="AH23" s="2">
        <v>13.078811917823055</v>
      </c>
      <c r="AI23">
        <f t="shared" si="18"/>
        <v>10.412372227883388</v>
      </c>
      <c r="AJ23" s="2">
        <v>8.2112538326239033</v>
      </c>
      <c r="AK23" s="2">
        <v>8.6301463857038652</v>
      </c>
      <c r="AL23" s="2">
        <v>9.5771429116646907</v>
      </c>
      <c r="AM23">
        <f t="shared" si="19"/>
        <v>8.8061810433308203</v>
      </c>
      <c r="AP23" s="3" t="s">
        <v>30</v>
      </c>
      <c r="AQ23" s="8">
        <f t="shared" si="20"/>
        <v>0.37726693870144823</v>
      </c>
      <c r="AR23" s="8">
        <f t="shared" si="21"/>
        <v>0.48821977291350915</v>
      </c>
      <c r="AS23" s="8">
        <f t="shared" si="22"/>
        <v>0.37337240895575496</v>
      </c>
      <c r="AT23" s="8">
        <f t="shared" si="23"/>
        <v>0.15321675701447246</v>
      </c>
      <c r="AX23" s="3" t="s">
        <v>30</v>
      </c>
      <c r="AY23">
        <v>0.53696889477300602</v>
      </c>
      <c r="AZ23">
        <v>0.625784460419889</v>
      </c>
      <c r="BA23">
        <v>0.53802732228571404</v>
      </c>
      <c r="BB23">
        <v>0.29136301331147502</v>
      </c>
    </row>
    <row r="24" spans="3:54" x14ac:dyDescent="0.25">
      <c r="C24" s="3" t="s">
        <v>31</v>
      </c>
      <c r="E24" s="4">
        <v>493.27544800000004</v>
      </c>
      <c r="F24">
        <v>498.27958300000006</v>
      </c>
      <c r="G24">
        <v>2</v>
      </c>
      <c r="H24" s="2">
        <v>1.1222347563639574</v>
      </c>
      <c r="I24" s="2">
        <v>1.521030178141344</v>
      </c>
      <c r="J24" s="2">
        <v>1.179932250044198</v>
      </c>
      <c r="K24">
        <f t="shared" si="12"/>
        <v>1.2743990615165</v>
      </c>
      <c r="L24" s="2">
        <v>0.93107657271813471</v>
      </c>
      <c r="M24" s="2">
        <v>1.1024161923853437</v>
      </c>
      <c r="N24" s="2">
        <v>0.93758724658471881</v>
      </c>
      <c r="O24">
        <f t="shared" si="13"/>
        <v>0.9903600038960656</v>
      </c>
      <c r="P24" s="2">
        <v>1.0904003435202319</v>
      </c>
      <c r="Q24" s="2">
        <v>1.8085450078745891</v>
      </c>
      <c r="R24" s="2">
        <v>1.7397355395982048</v>
      </c>
      <c r="S24">
        <f t="shared" si="14"/>
        <v>1.546226963664342</v>
      </c>
      <c r="T24" s="2">
        <v>1.0534655813231175</v>
      </c>
      <c r="U24" s="2">
        <v>1.7164350824898005</v>
      </c>
      <c r="V24" s="2">
        <v>1.0925201593935161</v>
      </c>
      <c r="W24">
        <f t="shared" si="15"/>
        <v>1.287473607735478</v>
      </c>
      <c r="X24" s="2">
        <v>1.3757049656016906</v>
      </c>
      <c r="Y24" s="2">
        <v>1.288114230756801</v>
      </c>
      <c r="Z24" s="2">
        <v>1.2651375263726035</v>
      </c>
      <c r="AA24">
        <f t="shared" si="16"/>
        <v>1.309652240910365</v>
      </c>
      <c r="AB24" s="2">
        <v>1.0351666448677102</v>
      </c>
      <c r="AC24" s="2">
        <v>0.91763347620329427</v>
      </c>
      <c r="AD24" s="2">
        <v>0.98369526195678114</v>
      </c>
      <c r="AE24">
        <f t="shared" si="17"/>
        <v>0.97883179434259515</v>
      </c>
      <c r="AF24" s="2">
        <v>0.85173451684231705</v>
      </c>
      <c r="AG24" s="2">
        <v>0.61303900176288895</v>
      </c>
      <c r="AH24" s="2">
        <v>0.97781442062322543</v>
      </c>
      <c r="AI24">
        <f t="shared" si="18"/>
        <v>0.81419597974281055</v>
      </c>
      <c r="AJ24" s="2">
        <v>1.8164935341510968</v>
      </c>
      <c r="AK24" s="2">
        <v>0.75925183405593688</v>
      </c>
      <c r="AL24" s="2">
        <v>1.7027883071487695</v>
      </c>
      <c r="AM24">
        <f t="shared" si="19"/>
        <v>1.4261778917852677</v>
      </c>
      <c r="AP24" s="3" t="s">
        <v>31</v>
      </c>
      <c r="AQ24" s="8">
        <f t="shared" si="20"/>
        <v>0.82781593197562708</v>
      </c>
      <c r="AR24" s="8">
        <f t="shared" si="21"/>
        <v>0.90800009097169476</v>
      </c>
      <c r="AS24" s="8">
        <f t="shared" si="22"/>
        <v>0.11803917945121378</v>
      </c>
      <c r="AT24" s="8">
        <f t="shared" si="23"/>
        <v>0.82435639720433418</v>
      </c>
      <c r="AX24" s="3" t="s">
        <v>31</v>
      </c>
      <c r="AY24">
        <v>0.91891529293779906</v>
      </c>
      <c r="AZ24">
        <v>0.95319466566515798</v>
      </c>
      <c r="BA24">
        <v>0.23813121328695599</v>
      </c>
      <c r="BB24">
        <v>0.91947444280769197</v>
      </c>
    </row>
    <row r="25" spans="3:54" x14ac:dyDescent="0.25">
      <c r="C25" s="3" t="s">
        <v>32</v>
      </c>
      <c r="E25" s="4">
        <v>547.27426450000007</v>
      </c>
      <c r="F25">
        <v>552.27839950000009</v>
      </c>
      <c r="G25">
        <v>2</v>
      </c>
      <c r="H25" s="2">
        <v>9.1081910046914516E-2</v>
      </c>
      <c r="I25" s="2">
        <v>0.1502432224363541</v>
      </c>
      <c r="J25" s="2">
        <v>0.2790708434080571</v>
      </c>
      <c r="K25">
        <f>AVERAGE(H25:J25)</f>
        <v>0.17346532529710856</v>
      </c>
      <c r="L25" s="2">
        <v>0.10107314440812075</v>
      </c>
      <c r="M25" s="2">
        <v>0.23951967344944897</v>
      </c>
      <c r="N25" s="2">
        <v>0.14155528281487154</v>
      </c>
      <c r="O25">
        <f t="shared" si="13"/>
        <v>0.16071603355748043</v>
      </c>
      <c r="P25" s="2">
        <v>0.14338664253358102</v>
      </c>
      <c r="Q25" s="2">
        <v>0.12703159243373371</v>
      </c>
      <c r="R25" s="2">
        <v>0.24472840240758334</v>
      </c>
      <c r="S25">
        <f t="shared" si="14"/>
        <v>0.1717155457916327</v>
      </c>
      <c r="T25" s="2">
        <v>8.2940202075845987E-2</v>
      </c>
      <c r="U25" s="2">
        <v>0.1880270067125609</v>
      </c>
      <c r="V25" s="2">
        <v>0.33198617687648579</v>
      </c>
      <c r="W25">
        <f t="shared" si="15"/>
        <v>0.20098446188829755</v>
      </c>
      <c r="X25" s="2">
        <v>4.3243657686528932E-3</v>
      </c>
      <c r="Y25" s="2">
        <v>6.8126748201858536E-3</v>
      </c>
      <c r="Z25" s="2">
        <v>3.4291395459944571E-2</v>
      </c>
      <c r="AA25">
        <f t="shared" si="16"/>
        <v>1.5142812016261104E-2</v>
      </c>
      <c r="AB25" s="2">
        <v>1.1316718761915142E-2</v>
      </c>
      <c r="AC25" s="2">
        <v>2.5882459510073747E-2</v>
      </c>
      <c r="AD25" s="2">
        <v>1.1967015454709972E-2</v>
      </c>
      <c r="AE25">
        <f t="shared" si="17"/>
        <v>1.6388731242232956E-2</v>
      </c>
      <c r="AF25" s="2">
        <v>1.3267525716367506E-2</v>
      </c>
      <c r="AG25" s="2">
        <v>2.9642054806605221E-2</v>
      </c>
      <c r="AH25" s="2">
        <v>7.7672527754356381E-3</v>
      </c>
      <c r="AI25">
        <f t="shared" si="18"/>
        <v>1.6892277766136121E-2</v>
      </c>
      <c r="AJ25" s="2">
        <v>2.6667339922892729E-2</v>
      </c>
      <c r="AK25" s="2">
        <v>1.1067148981736429E-2</v>
      </c>
      <c r="AL25" s="2">
        <v>8.6842224910270421E-3</v>
      </c>
      <c r="AM25">
        <f t="shared" si="19"/>
        <v>1.5472903798552068E-2</v>
      </c>
      <c r="AP25" s="3" t="s">
        <v>32</v>
      </c>
      <c r="AQ25" s="8">
        <f>_xlfn.T.TEST(H25:J25,X25:Z25,2,1)</f>
        <v>7.5680605736092921E-2</v>
      </c>
      <c r="AR25" s="8">
        <f>_xlfn.T.TEST(L25:N25,AB25:AD25,2,1)</f>
        <v>5.844700738353259E-2</v>
      </c>
      <c r="AS25" s="8">
        <f t="shared" si="22"/>
        <v>6.675544565907654E-2</v>
      </c>
      <c r="AT25" s="8">
        <f>_xlfn.T.TEST(T25:V25,AJ25:AL25,2,1)</f>
        <v>0.13818215322524519</v>
      </c>
      <c r="AX25" s="3" t="s">
        <v>32</v>
      </c>
      <c r="AY25">
        <v>0.18289479783333301</v>
      </c>
      <c r="AZ25">
        <v>0.16536226370731699</v>
      </c>
      <c r="BA25">
        <v>0.17599163036363599</v>
      </c>
      <c r="BB25">
        <v>0.26715216246666601</v>
      </c>
    </row>
    <row r="26" spans="3:54" x14ac:dyDescent="0.25">
      <c r="C26" s="3" t="s">
        <v>33</v>
      </c>
      <c r="E26" s="4">
        <v>540.26649999999995</v>
      </c>
      <c r="F26">
        <v>545.27059999999994</v>
      </c>
      <c r="G26">
        <v>2</v>
      </c>
      <c r="H26" s="2">
        <v>0.14881129437956914</v>
      </c>
      <c r="I26" s="2">
        <v>0.28048266876169331</v>
      </c>
      <c r="J26" s="2">
        <v>0.65092632442523291</v>
      </c>
      <c r="K26">
        <f t="shared" si="12"/>
        <v>0.36007342918883173</v>
      </c>
      <c r="L26" s="2">
        <v>0.18809177303650185</v>
      </c>
      <c r="M26" s="2">
        <v>0.49516571056416975</v>
      </c>
      <c r="N26" s="2">
        <v>0.30482030586430353</v>
      </c>
      <c r="O26">
        <f t="shared" si="13"/>
        <v>0.3293592631549917</v>
      </c>
      <c r="P26" s="2">
        <v>0.16877178939793747</v>
      </c>
      <c r="Q26" s="2">
        <v>0.24824457147913931</v>
      </c>
      <c r="R26" s="2">
        <v>0.46975759674982576</v>
      </c>
      <c r="S26">
        <f t="shared" si="14"/>
        <v>0.29559131920896747</v>
      </c>
      <c r="T26" s="2">
        <v>0.12712277275428438</v>
      </c>
      <c r="U26" s="2">
        <v>0.4463066024672675</v>
      </c>
      <c r="V26" s="2">
        <v>0.55203542853085474</v>
      </c>
      <c r="W26">
        <f t="shared" si="15"/>
        <v>0.37515493458413557</v>
      </c>
      <c r="X26" s="2">
        <v>8.7717605755993494E-3</v>
      </c>
      <c r="Y26" s="2">
        <v>8.9312249217538831E-3</v>
      </c>
      <c r="Z26" s="2">
        <v>9.9460879102312924E-2</v>
      </c>
      <c r="AA26">
        <f t="shared" si="16"/>
        <v>3.9054621533222054E-2</v>
      </c>
      <c r="AB26" s="2">
        <v>2.9104595148212842E-2</v>
      </c>
      <c r="AC26" s="2">
        <v>2.9749987787910936E-2</v>
      </c>
      <c r="AD26" s="2">
        <v>2.3975702375744031E-2</v>
      </c>
      <c r="AE26">
        <f t="shared" si="17"/>
        <v>2.7610095103955939E-2</v>
      </c>
      <c r="AF26" s="2">
        <v>1.3257328779901122E-2</v>
      </c>
      <c r="AG26" s="2">
        <v>3.8017011117083013E-2</v>
      </c>
      <c r="AH26" s="2">
        <v>1.7033464897782669E-2</v>
      </c>
      <c r="AI26">
        <f t="shared" si="18"/>
        <v>2.276926826492227E-2</v>
      </c>
      <c r="AJ26" s="2">
        <v>1.652639935676728E-2</v>
      </c>
      <c r="AK26" s="2">
        <v>1.8244387934432667E-2</v>
      </c>
      <c r="AL26" s="2">
        <v>6.4593687852865372E-2</v>
      </c>
      <c r="AM26">
        <f t="shared" si="19"/>
        <v>3.3121491714688443E-2</v>
      </c>
      <c r="AP26" s="3" t="s">
        <v>33</v>
      </c>
      <c r="AQ26" s="8">
        <f>_xlfn.T.TEST(H26:J26,X26:Z26,2,1)</f>
        <v>0.11805512051916511</v>
      </c>
      <c r="AR26" s="8">
        <f>_xlfn.T.TEST(L26:N26,AB26:AD26,2,1)</f>
        <v>7.718429819963446E-2</v>
      </c>
      <c r="AS26" s="8">
        <f>_xlfn.T.TEST(P26:R26,AF26:AH26,2,1)</f>
        <v>9.6165556065723412E-2</v>
      </c>
      <c r="AT26" s="8">
        <f>_xlfn.T.TEST(T26:V26,AJ26:AL26,2,1)</f>
        <v>9.9775106997229357E-2</v>
      </c>
      <c r="AX26" s="3" t="s">
        <v>33</v>
      </c>
      <c r="AY26">
        <v>0.236110242</v>
      </c>
      <c r="AZ26">
        <v>0.17906757135999901</v>
      </c>
      <c r="BA26">
        <v>0.20468265130275201</v>
      </c>
      <c r="BB26">
        <v>0.21043477112727199</v>
      </c>
    </row>
    <row r="27" spans="3:54" x14ac:dyDescent="0.25">
      <c r="C27" s="2"/>
      <c r="H27" s="2"/>
      <c r="I27" s="2"/>
      <c r="J27" s="2"/>
      <c r="L27" s="2"/>
      <c r="M27" s="2"/>
      <c r="N27" s="2"/>
      <c r="P27" s="2"/>
      <c r="Q27" s="2"/>
      <c r="R27" s="2"/>
      <c r="T27" s="2"/>
      <c r="U27" s="2"/>
      <c r="V27" s="2"/>
      <c r="X27" s="2"/>
      <c r="Y27" s="2"/>
      <c r="Z27" s="2"/>
      <c r="AB27" s="2"/>
      <c r="AC27" s="2"/>
      <c r="AD27" s="2"/>
      <c r="AF27" s="2"/>
      <c r="AG27" s="2"/>
      <c r="AH27" s="2"/>
      <c r="AJ27" s="2"/>
      <c r="AK27" s="2"/>
      <c r="AL27" s="2"/>
    </row>
    <row r="28" spans="3:54" x14ac:dyDescent="0.25">
      <c r="C28" s="1"/>
      <c r="H28" s="1"/>
      <c r="I28" s="1"/>
      <c r="J28" s="1"/>
      <c r="L28" s="1"/>
      <c r="M28" s="1"/>
      <c r="N28" s="1"/>
      <c r="P28" s="1"/>
      <c r="Q28" s="1"/>
      <c r="R28" s="1"/>
      <c r="T28" s="1"/>
      <c r="U28" s="1"/>
      <c r="V28" s="1"/>
      <c r="X28" s="1"/>
      <c r="Y28" s="1"/>
      <c r="Z28" s="1"/>
      <c r="AB28" s="1"/>
      <c r="AC28" s="1"/>
      <c r="AD28" s="1"/>
      <c r="AF28" s="1"/>
      <c r="AG28" s="1"/>
      <c r="AH28" s="1"/>
      <c r="AJ28" s="1"/>
      <c r="AK28" s="1"/>
      <c r="AL28" s="1"/>
    </row>
    <row r="29" spans="3:54" x14ac:dyDescent="0.25">
      <c r="C29" s="1" t="s">
        <v>60</v>
      </c>
      <c r="E29"/>
      <c r="H29" s="1"/>
      <c r="I29" s="1"/>
      <c r="J29" s="1"/>
      <c r="L29" s="1"/>
      <c r="M29" s="1"/>
      <c r="N29" s="1"/>
      <c r="P29" s="1"/>
      <c r="Q29" s="1"/>
      <c r="R29" s="1"/>
      <c r="T29" s="1"/>
      <c r="U29" s="1"/>
      <c r="V29" s="1"/>
      <c r="X29" s="1"/>
      <c r="Y29" s="1"/>
      <c r="Z29" s="1"/>
      <c r="AB29" s="1"/>
      <c r="AC29" s="1"/>
      <c r="AD29" s="1"/>
      <c r="AF29" s="1"/>
      <c r="AG29" s="1"/>
      <c r="AH29" s="1"/>
      <c r="AJ29" s="1"/>
      <c r="AK29" s="1"/>
      <c r="AL29" s="1"/>
    </row>
    <row r="30" spans="3:54" x14ac:dyDescent="0.25">
      <c r="C30" s="2" t="s">
        <v>0</v>
      </c>
      <c r="D30" t="s">
        <v>59</v>
      </c>
      <c r="E30" s="4" t="s">
        <v>55</v>
      </c>
      <c r="F30" t="s">
        <v>56</v>
      </c>
      <c r="H30" s="2" t="s">
        <v>1</v>
      </c>
      <c r="I30" s="2" t="s">
        <v>9</v>
      </c>
      <c r="J30" s="2" t="s">
        <v>17</v>
      </c>
      <c r="K30" s="2" t="s">
        <v>51</v>
      </c>
      <c r="L30" s="2" t="s">
        <v>2</v>
      </c>
      <c r="M30" s="2" t="s">
        <v>10</v>
      </c>
      <c r="N30" s="2" t="s">
        <v>18</v>
      </c>
      <c r="O30" s="2" t="s">
        <v>51</v>
      </c>
      <c r="P30" s="2" t="s">
        <v>3</v>
      </c>
      <c r="Q30" s="2" t="s">
        <v>11</v>
      </c>
      <c r="R30" s="2" t="s">
        <v>19</v>
      </c>
      <c r="S30" s="2" t="s">
        <v>51</v>
      </c>
      <c r="T30" s="2" t="s">
        <v>4</v>
      </c>
      <c r="U30" s="2" t="s">
        <v>12</v>
      </c>
      <c r="V30" s="2" t="s">
        <v>20</v>
      </c>
      <c r="W30" s="2" t="s">
        <v>51</v>
      </c>
      <c r="X30" s="2" t="s">
        <v>5</v>
      </c>
      <c r="Y30" s="2" t="s">
        <v>13</v>
      </c>
      <c r="Z30" s="2" t="s">
        <v>21</v>
      </c>
      <c r="AA30" s="2" t="s">
        <v>51</v>
      </c>
      <c r="AB30" s="2" t="s">
        <v>6</v>
      </c>
      <c r="AC30" s="2" t="s">
        <v>14</v>
      </c>
      <c r="AD30" s="2" t="s">
        <v>22</v>
      </c>
      <c r="AE30" s="2" t="s">
        <v>51</v>
      </c>
      <c r="AF30" s="2" t="s">
        <v>7</v>
      </c>
      <c r="AG30" s="2" t="s">
        <v>15</v>
      </c>
      <c r="AH30" s="2" t="s">
        <v>23</v>
      </c>
      <c r="AI30" s="2" t="s">
        <v>51</v>
      </c>
      <c r="AJ30" s="2" t="s">
        <v>8</v>
      </c>
      <c r="AK30" s="2" t="s">
        <v>16</v>
      </c>
      <c r="AL30" s="2" t="s">
        <v>24</v>
      </c>
      <c r="AM30" s="2" t="s">
        <v>51</v>
      </c>
      <c r="AP30" s="1" t="s">
        <v>60</v>
      </c>
      <c r="AQ30" t="s">
        <v>82</v>
      </c>
      <c r="AR30" t="s">
        <v>83</v>
      </c>
      <c r="AS30" t="s">
        <v>84</v>
      </c>
      <c r="AT30" t="s">
        <v>85</v>
      </c>
      <c r="AX30" s="1" t="s">
        <v>60</v>
      </c>
      <c r="AY30" t="s">
        <v>82</v>
      </c>
      <c r="AZ30" t="s">
        <v>83</v>
      </c>
      <c r="BA30" t="s">
        <v>84</v>
      </c>
      <c r="BB30" t="s">
        <v>85</v>
      </c>
    </row>
    <row r="31" spans="3:54" x14ac:dyDescent="0.25">
      <c r="C31" s="2" t="s">
        <v>28</v>
      </c>
      <c r="E31" s="4">
        <v>549.83567249999999</v>
      </c>
      <c r="F31">
        <v>554.83980750000012</v>
      </c>
      <c r="G31">
        <v>2</v>
      </c>
      <c r="H31" s="2">
        <v>4.9460079708634881</v>
      </c>
      <c r="I31" s="2">
        <v>17.764985909341039</v>
      </c>
      <c r="J31" s="2">
        <v>21.272138173621574</v>
      </c>
      <c r="K31">
        <f>AVERAGE(H31:J31)</f>
        <v>14.661044017942032</v>
      </c>
      <c r="L31" s="2">
        <v>12.417343829372921</v>
      </c>
      <c r="M31" s="2">
        <v>13.259427860449421</v>
      </c>
      <c r="N31" s="2">
        <v>2.2046613436260825</v>
      </c>
      <c r="O31">
        <f>AVERAGE(L31:N31)</f>
        <v>9.2938110111494741</v>
      </c>
      <c r="P31" s="2">
        <v>25.988038199222522</v>
      </c>
      <c r="Q31" s="2">
        <v>13.041864890946901</v>
      </c>
      <c r="R31" s="2">
        <v>9.873238748757041</v>
      </c>
      <c r="S31">
        <f>AVERAGE(P31:R31)</f>
        <v>16.301047279642155</v>
      </c>
      <c r="T31" s="2">
        <v>19.332446064727648</v>
      </c>
      <c r="U31" s="2">
        <v>36.42223207387039</v>
      </c>
      <c r="V31" s="2">
        <v>28.270805068629194</v>
      </c>
      <c r="W31">
        <f>AVERAGE(T31:V31)</f>
        <v>28.008494402409081</v>
      </c>
      <c r="X31" s="2">
        <v>9.4501877983646754</v>
      </c>
      <c r="Y31" s="2">
        <v>8.3001544986101301</v>
      </c>
      <c r="Z31" s="2">
        <v>12.843106293858142</v>
      </c>
      <c r="AA31">
        <f>AVERAGE(X31:Z31)</f>
        <v>10.197816196944316</v>
      </c>
      <c r="AB31" s="2">
        <v>45.62575115981781</v>
      </c>
      <c r="AC31" s="2">
        <v>11.515481980336398</v>
      </c>
      <c r="AD31" s="2">
        <v>18.749895857772731</v>
      </c>
      <c r="AE31">
        <f>AVERAGE(AB31:AD31)</f>
        <v>25.297042999308982</v>
      </c>
      <c r="AF31" s="2">
        <v>10.639285001034041</v>
      </c>
      <c r="AG31" s="2">
        <v>10.333261457675489</v>
      </c>
      <c r="AH31" s="2">
        <v>32.708106736518097</v>
      </c>
      <c r="AI31">
        <f>AVERAGE(AF31:AH31)</f>
        <v>17.893551065075876</v>
      </c>
      <c r="AJ31" s="2">
        <v>28.677126441862043</v>
      </c>
      <c r="AK31" s="2">
        <v>35.357152355868052</v>
      </c>
      <c r="AL31" s="2">
        <v>24.21884116533224</v>
      </c>
      <c r="AM31">
        <f>AVERAGE(AJ31:AL31)</f>
        <v>29.417706654354109</v>
      </c>
      <c r="AP31" s="2" t="s">
        <v>28</v>
      </c>
      <c r="AQ31" s="8">
        <f>_xlfn.T.TEST(H31:J31,X31:Z31,2,1)</f>
        <v>0.42526546249946795</v>
      </c>
      <c r="AR31" s="8">
        <f>_xlfn.T.TEST(L31:N31,AB31:AD31,2,1)</f>
        <v>0.25373309352993068</v>
      </c>
      <c r="AS31" s="8">
        <f>_xlfn.T.TEST(P31:R31,AF31:AH31,2,1)</f>
        <v>0.90023127760595223</v>
      </c>
      <c r="AT31" s="8">
        <f>_xlfn.T.TEST(T31:V31,AJ31:AL31,2,1)</f>
        <v>0.76165871578278699</v>
      </c>
      <c r="AX31" s="2" t="s">
        <v>28</v>
      </c>
      <c r="AY31">
        <v>0.56702061599999998</v>
      </c>
      <c r="AZ31">
        <v>0.40597295039999998</v>
      </c>
      <c r="BA31">
        <v>0.95366966436529599</v>
      </c>
      <c r="BB31">
        <v>0.87046710399999905</v>
      </c>
    </row>
    <row r="32" spans="3:54" x14ac:dyDescent="0.25">
      <c r="C32" s="2" t="s">
        <v>97</v>
      </c>
      <c r="E32" s="4">
        <v>549.83567249999999</v>
      </c>
      <c r="F32">
        <v>554.83980750000012</v>
      </c>
      <c r="G32">
        <v>2</v>
      </c>
      <c r="H32" s="2">
        <v>0</v>
      </c>
      <c r="I32" s="2">
        <v>0</v>
      </c>
      <c r="J32" s="2">
        <v>0</v>
      </c>
      <c r="K32">
        <f t="shared" ref="K32:K35" si="24">AVERAGE(H32:J32)</f>
        <v>0</v>
      </c>
      <c r="L32" s="2">
        <v>0</v>
      </c>
      <c r="M32" s="2">
        <v>0</v>
      </c>
      <c r="N32" s="2">
        <v>0</v>
      </c>
      <c r="O32">
        <f t="shared" ref="O32:O35" si="25">AVERAGE(L32:N32)</f>
        <v>0</v>
      </c>
      <c r="P32" s="2">
        <v>2.3557614339235131E-2</v>
      </c>
      <c r="Q32" s="2">
        <v>7.7240870806054452E-3</v>
      </c>
      <c r="R32" s="2">
        <v>0</v>
      </c>
      <c r="S32">
        <f t="shared" ref="S32:S35" si="26">AVERAGE(P32:R32)</f>
        <v>1.0427233806613525E-2</v>
      </c>
      <c r="T32" s="2">
        <v>0</v>
      </c>
      <c r="U32" s="2">
        <v>0</v>
      </c>
      <c r="V32" s="2">
        <v>0</v>
      </c>
      <c r="W32">
        <f t="shared" ref="W32:W35" si="27">AVERAGE(T32:V32)</f>
        <v>0</v>
      </c>
      <c r="X32" s="2">
        <v>0</v>
      </c>
      <c r="Y32" s="2">
        <v>0</v>
      </c>
      <c r="Z32" s="2">
        <v>1.3076958451925518E-3</v>
      </c>
      <c r="AA32">
        <f t="shared" ref="AA32:AA35" si="28">AVERAGE(X32:Z32)</f>
        <v>4.3589861506418393E-4</v>
      </c>
      <c r="AB32" s="2">
        <v>0</v>
      </c>
      <c r="AC32" s="2">
        <v>0</v>
      </c>
      <c r="AD32" s="2">
        <v>0</v>
      </c>
      <c r="AE32">
        <f t="shared" ref="AE32:AE35" si="29">AVERAGE(AB32:AD32)</f>
        <v>0</v>
      </c>
      <c r="AF32" s="2">
        <v>7.0361537662968904E-3</v>
      </c>
      <c r="AG32" s="2">
        <v>0</v>
      </c>
      <c r="AH32" s="2">
        <v>2.2519089965420807E-4</v>
      </c>
      <c r="AI32">
        <f t="shared" ref="AI32:AI35" si="30">AVERAGE(AF32:AH32)</f>
        <v>2.4204482219836996E-3</v>
      </c>
      <c r="AJ32" s="2">
        <v>0</v>
      </c>
      <c r="AK32" s="2">
        <v>3.149544868922802E-3</v>
      </c>
      <c r="AL32" s="2">
        <v>0</v>
      </c>
      <c r="AM32">
        <f t="shared" ref="AM32:AM35" si="31">AVERAGE(AJ32:AL32)</f>
        <v>1.049848289640934E-3</v>
      </c>
      <c r="AP32" s="2" t="s">
        <v>97</v>
      </c>
      <c r="AQ32" s="8">
        <f t="shared" ref="AQ32:AQ35" si="32">_xlfn.T.TEST(H32:J32,X32:Z32,2,1)</f>
        <v>0.42264973081037416</v>
      </c>
      <c r="AR32" s="10" t="e">
        <f t="shared" ref="AR32:AR35" si="33">_xlfn.T.TEST(L32:N32,AB32:AD32,2,1)</f>
        <v>#DIV/0!</v>
      </c>
      <c r="AS32" s="8">
        <f t="shared" ref="AS32:AS35" si="34">_xlfn.T.TEST(P32:R32,AF32:AH32,2,1)</f>
        <v>0.23965372111330407</v>
      </c>
      <c r="AT32" s="8">
        <f t="shared" ref="AT32:AT35" si="35">_xlfn.T.TEST(T32:V32,AJ32:AL32,2,1)</f>
        <v>0.42264973081037416</v>
      </c>
      <c r="AX32" s="2" t="s">
        <v>97</v>
      </c>
      <c r="AY32">
        <v>0.57008568367441803</v>
      </c>
      <c r="AZ32" s="16" t="e">
        <v>#DIV/0!</v>
      </c>
      <c r="BA32">
        <v>0.39714045194285702</v>
      </c>
      <c r="BB32">
        <v>0.57679257407058804</v>
      </c>
    </row>
    <row r="33" spans="3:54" x14ac:dyDescent="0.25">
      <c r="C33" s="2" t="s">
        <v>29</v>
      </c>
      <c r="E33" s="4">
        <v>542.82784750000008</v>
      </c>
      <c r="F33">
        <v>547.83198249999998</v>
      </c>
      <c r="G33">
        <v>2</v>
      </c>
      <c r="H33" s="2">
        <v>14.95979133735951</v>
      </c>
      <c r="I33" s="2">
        <v>17.691991236208356</v>
      </c>
      <c r="J33" s="2">
        <v>6.9213325617560484</v>
      </c>
      <c r="K33">
        <f t="shared" si="24"/>
        <v>13.191038378441304</v>
      </c>
      <c r="L33" s="2">
        <v>16.480754837716958</v>
      </c>
      <c r="M33" s="2">
        <v>14.805384819251149</v>
      </c>
      <c r="N33" s="2">
        <v>94.889091419530786</v>
      </c>
      <c r="O33">
        <f t="shared" si="25"/>
        <v>42.058410358832965</v>
      </c>
      <c r="P33" s="2">
        <v>11.42046889267472</v>
      </c>
      <c r="Q33" s="2">
        <v>8.6865473966680682</v>
      </c>
      <c r="R33" s="2">
        <v>12.038975200067283</v>
      </c>
      <c r="S33">
        <f t="shared" si="26"/>
        <v>10.715330496470024</v>
      </c>
      <c r="T33" s="2">
        <v>21.394509147387968</v>
      </c>
      <c r="U33" s="2">
        <v>23.500218125425278</v>
      </c>
      <c r="V33" s="2">
        <v>23.226274767364323</v>
      </c>
      <c r="W33">
        <f t="shared" si="27"/>
        <v>22.707000680059185</v>
      </c>
      <c r="X33" s="2">
        <v>13.101639466347182</v>
      </c>
      <c r="Y33" s="2">
        <v>9.1052247134969715</v>
      </c>
      <c r="Z33" s="2">
        <v>9.4473586707224424</v>
      </c>
      <c r="AA33">
        <f t="shared" si="28"/>
        <v>10.551407616855533</v>
      </c>
      <c r="AB33" s="2">
        <v>38.933624022440114</v>
      </c>
      <c r="AC33" s="2">
        <v>24.956724073007916</v>
      </c>
      <c r="AD33" s="2">
        <v>16.596813102120976</v>
      </c>
      <c r="AE33">
        <f t="shared" si="29"/>
        <v>26.829053732523004</v>
      </c>
      <c r="AF33" s="2">
        <v>10.18359572683444</v>
      </c>
      <c r="AG33" s="2">
        <v>27.108639518828525</v>
      </c>
      <c r="AH33" s="2">
        <v>11.552155454979898</v>
      </c>
      <c r="AI33">
        <f t="shared" si="30"/>
        <v>16.281463566880955</v>
      </c>
      <c r="AJ33" s="2">
        <v>38.633721585330719</v>
      </c>
      <c r="AK33" s="2">
        <v>26.620292953678536</v>
      </c>
      <c r="AL33" s="2">
        <v>25.399930474650951</v>
      </c>
      <c r="AM33">
        <f t="shared" si="31"/>
        <v>30.21798167122007</v>
      </c>
      <c r="AP33" s="2" t="s">
        <v>29</v>
      </c>
      <c r="AQ33" s="8">
        <f t="shared" si="32"/>
        <v>0.49986326737546394</v>
      </c>
      <c r="AR33" s="8">
        <f t="shared" si="33"/>
        <v>0.67862405794638625</v>
      </c>
      <c r="AS33" s="8">
        <f t="shared" si="34"/>
        <v>0.47802742943066501</v>
      </c>
      <c r="AT33" s="8">
        <f t="shared" si="35"/>
        <v>0.26307437095360886</v>
      </c>
      <c r="AX33" s="2" t="s">
        <v>29</v>
      </c>
      <c r="AY33">
        <v>0.63718834035164795</v>
      </c>
      <c r="AZ33">
        <v>0.803269293142857</v>
      </c>
      <c r="BA33">
        <v>0.61956627669273701</v>
      </c>
      <c r="BB33">
        <v>0.41803598679451998</v>
      </c>
    </row>
    <row r="34" spans="3:54" x14ac:dyDescent="0.25">
      <c r="C34" s="2" t="s">
        <v>34</v>
      </c>
      <c r="E34" s="4">
        <v>542.82784750000008</v>
      </c>
      <c r="F34">
        <v>547.83198249999998</v>
      </c>
      <c r="G34">
        <v>2</v>
      </c>
      <c r="H34" s="2">
        <v>33.313075561893847</v>
      </c>
      <c r="I34" s="2">
        <v>5.7606908655739044</v>
      </c>
      <c r="J34" s="2">
        <v>5.8610464228608858</v>
      </c>
      <c r="K34">
        <f t="shared" si="24"/>
        <v>14.978270950109547</v>
      </c>
      <c r="L34" s="2">
        <v>19.677637423797847</v>
      </c>
      <c r="M34" s="2">
        <v>12.436556656675643</v>
      </c>
      <c r="N34" s="2">
        <v>1.5003136543251725</v>
      </c>
      <c r="O34">
        <f t="shared" si="25"/>
        <v>11.204835911599554</v>
      </c>
      <c r="P34" s="2">
        <v>62.567935293763533</v>
      </c>
      <c r="Q34" s="2">
        <v>18.604604970166626</v>
      </c>
      <c r="R34" s="2">
        <v>8.8895100716782629</v>
      </c>
      <c r="S34">
        <f t="shared" si="26"/>
        <v>30.020683445202806</v>
      </c>
      <c r="T34" s="2">
        <v>17.847462495885054</v>
      </c>
      <c r="U34" s="2">
        <v>40.07754980070434</v>
      </c>
      <c r="V34" s="2">
        <v>15.767277480004926</v>
      </c>
      <c r="W34">
        <f t="shared" si="27"/>
        <v>24.564096592198108</v>
      </c>
      <c r="X34" s="2">
        <v>6.443095723904178</v>
      </c>
      <c r="Y34" s="2">
        <v>11.411260114540921</v>
      </c>
      <c r="Z34" s="2">
        <v>27.197313385564154</v>
      </c>
      <c r="AA34">
        <f t="shared" si="28"/>
        <v>15.017223074669751</v>
      </c>
      <c r="AB34" s="2">
        <v>8.5840931811515908</v>
      </c>
      <c r="AC34" s="2">
        <v>41.253283718015318</v>
      </c>
      <c r="AD34" s="2">
        <v>17.770970134801768</v>
      </c>
      <c r="AE34">
        <f t="shared" si="29"/>
        <v>22.53611567798956</v>
      </c>
      <c r="AF34" s="2">
        <v>10.014246324878744</v>
      </c>
      <c r="AG34" s="2">
        <v>35.818923918078724</v>
      </c>
      <c r="AH34" s="2">
        <v>42.306377870499176</v>
      </c>
      <c r="AI34">
        <f t="shared" si="30"/>
        <v>29.379849371152215</v>
      </c>
      <c r="AJ34" s="2">
        <v>11.745925572859848</v>
      </c>
      <c r="AK34" s="2">
        <v>13.381637065089343</v>
      </c>
      <c r="AL34" s="2">
        <v>38.89011715651754</v>
      </c>
      <c r="AM34">
        <f t="shared" si="31"/>
        <v>21.339226598155577</v>
      </c>
      <c r="AP34" s="2" t="s">
        <v>34</v>
      </c>
      <c r="AQ34" s="8">
        <f t="shared" si="32"/>
        <v>0.99805978568082665</v>
      </c>
      <c r="AR34" s="8">
        <f t="shared" si="33"/>
        <v>0.43768528787687888</v>
      </c>
      <c r="AS34" s="8">
        <f t="shared" si="34"/>
        <v>0.98282160196482948</v>
      </c>
      <c r="AT34" s="8">
        <f t="shared" si="35"/>
        <v>0.84415438419273392</v>
      </c>
      <c r="AX34" s="2" t="s">
        <v>34</v>
      </c>
      <c r="AY34">
        <v>1</v>
      </c>
      <c r="AZ34">
        <v>0.58024563894857095</v>
      </c>
      <c r="BA34">
        <v>1</v>
      </c>
      <c r="BB34">
        <v>0.919454540319248</v>
      </c>
    </row>
    <row r="35" spans="3:54" x14ac:dyDescent="0.25">
      <c r="C35" s="2" t="s">
        <v>35</v>
      </c>
      <c r="E35" s="4">
        <v>535.82002249999994</v>
      </c>
      <c r="F35">
        <v>540.82415750000007</v>
      </c>
      <c r="G35">
        <v>2</v>
      </c>
      <c r="H35" s="2">
        <v>46.781125129883165</v>
      </c>
      <c r="I35" s="2">
        <v>58.782331988876699</v>
      </c>
      <c r="J35" s="2">
        <v>65.945482841761503</v>
      </c>
      <c r="K35">
        <f t="shared" si="24"/>
        <v>57.169646653507122</v>
      </c>
      <c r="L35" s="2">
        <v>51.42426390911227</v>
      </c>
      <c r="M35" s="2">
        <v>59.498630663623786</v>
      </c>
      <c r="N35" s="2">
        <v>1.4059335825179562</v>
      </c>
      <c r="O35">
        <f t="shared" si="25"/>
        <v>37.442942718418003</v>
      </c>
      <c r="P35" s="2">
        <v>0</v>
      </c>
      <c r="Q35" s="2">
        <v>59.659258655137791</v>
      </c>
      <c r="R35" s="2">
        <v>69.19827597949741</v>
      </c>
      <c r="S35">
        <f t="shared" si="26"/>
        <v>42.952511544878405</v>
      </c>
      <c r="T35" s="2">
        <v>41.425582291999334</v>
      </c>
      <c r="U35" s="2">
        <v>0</v>
      </c>
      <c r="V35" s="2">
        <v>32.735642684001554</v>
      </c>
      <c r="W35">
        <f t="shared" si="27"/>
        <v>24.720408325333626</v>
      </c>
      <c r="X35" s="2">
        <v>71.00507701138396</v>
      </c>
      <c r="Y35" s="2">
        <v>71.183360673351984</v>
      </c>
      <c r="Z35" s="2">
        <v>50.510913954010086</v>
      </c>
      <c r="AA35">
        <f t="shared" si="28"/>
        <v>64.233117212915346</v>
      </c>
      <c r="AB35" s="2">
        <v>6.8565316365904865</v>
      </c>
      <c r="AC35" s="2">
        <v>22.27451022864037</v>
      </c>
      <c r="AD35" s="2">
        <v>46.882320905304539</v>
      </c>
      <c r="AE35">
        <f t="shared" si="29"/>
        <v>25.337787590178465</v>
      </c>
      <c r="AF35" s="2">
        <v>69.155836793486472</v>
      </c>
      <c r="AG35" s="2">
        <v>26.739175105417257</v>
      </c>
      <c r="AH35" s="2">
        <v>13.433134747103196</v>
      </c>
      <c r="AI35">
        <f t="shared" si="30"/>
        <v>36.442715548668978</v>
      </c>
      <c r="AJ35" s="2">
        <v>20.943226399947392</v>
      </c>
      <c r="AK35" s="2">
        <v>24.63776808049515</v>
      </c>
      <c r="AL35" s="2">
        <v>11.491111203499271</v>
      </c>
      <c r="AM35">
        <f t="shared" si="31"/>
        <v>19.024035227980605</v>
      </c>
      <c r="AP35" s="2" t="s">
        <v>35</v>
      </c>
      <c r="AQ35" s="8">
        <f t="shared" si="32"/>
        <v>0.60895270573345894</v>
      </c>
      <c r="AR35" s="8">
        <f t="shared" si="33"/>
        <v>0.71573018279827239</v>
      </c>
      <c r="AS35" s="8">
        <f t="shared" si="34"/>
        <v>0.88098922632871002</v>
      </c>
      <c r="AT35" s="8">
        <f t="shared" si="35"/>
        <v>0.74335077197897714</v>
      </c>
      <c r="AX35" s="2" t="s">
        <v>35</v>
      </c>
      <c r="AY35">
        <v>0.74356330416842098</v>
      </c>
      <c r="AZ35">
        <v>0.82611643012935299</v>
      </c>
      <c r="BA35">
        <v>0.94188709876497601</v>
      </c>
      <c r="BB35">
        <v>0.85374940150495005</v>
      </c>
    </row>
    <row r="36" spans="3:54" x14ac:dyDescent="0.25">
      <c r="C36" s="2"/>
      <c r="H36" s="2"/>
      <c r="I36" s="2"/>
      <c r="J36" s="2"/>
      <c r="L36" s="2"/>
      <c r="M36" s="2"/>
      <c r="N36" s="2"/>
      <c r="P36" s="2"/>
      <c r="Q36" s="2"/>
      <c r="R36" s="2"/>
      <c r="T36" s="2"/>
      <c r="U36" s="2"/>
      <c r="V36" s="2"/>
      <c r="X36" s="2"/>
      <c r="Y36" s="2"/>
      <c r="Z36" s="2"/>
      <c r="AB36" s="2"/>
      <c r="AC36" s="2"/>
      <c r="AD36" s="2"/>
      <c r="AF36" s="2"/>
      <c r="AG36" s="2"/>
      <c r="AH36" s="2"/>
      <c r="AJ36" s="2"/>
      <c r="AK36" s="2"/>
      <c r="AL36" s="2"/>
    </row>
    <row r="37" spans="3:54" x14ac:dyDescent="0.25">
      <c r="C37" s="1"/>
      <c r="H37" s="1"/>
      <c r="I37" s="1"/>
      <c r="J37" s="1"/>
      <c r="L37" s="1"/>
      <c r="M37" s="1"/>
      <c r="N37" s="1"/>
      <c r="P37" s="1"/>
      <c r="Q37" s="1"/>
      <c r="R37" s="1"/>
      <c r="T37" s="1"/>
      <c r="U37" s="1"/>
      <c r="V37" s="1"/>
      <c r="X37" s="1"/>
      <c r="Y37" s="1"/>
      <c r="Z37" s="1"/>
      <c r="AB37" s="1"/>
      <c r="AC37" s="1"/>
      <c r="AD37" s="1"/>
      <c r="AF37" s="1"/>
      <c r="AG37" s="1"/>
      <c r="AH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3:54" x14ac:dyDescent="0.25">
      <c r="C38" s="1" t="s">
        <v>64</v>
      </c>
      <c r="H38" s="1"/>
      <c r="I38" s="1"/>
      <c r="J38" s="1"/>
      <c r="L38" s="1"/>
      <c r="M38" s="1"/>
      <c r="N38" s="1"/>
      <c r="P38" s="1"/>
      <c r="Q38" s="1"/>
      <c r="R38" s="1"/>
      <c r="T38" s="1"/>
      <c r="U38" s="1"/>
      <c r="V38" s="1"/>
      <c r="X38" s="1"/>
      <c r="Y38" s="1"/>
      <c r="Z38" s="1"/>
      <c r="AB38" s="1"/>
      <c r="AC38" s="1"/>
      <c r="AD38" s="1"/>
      <c r="AF38" s="1"/>
      <c r="AG38" s="1"/>
      <c r="AH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3:54" x14ac:dyDescent="0.25">
      <c r="C39" s="2" t="s">
        <v>0</v>
      </c>
      <c r="D39" t="s">
        <v>61</v>
      </c>
      <c r="E39" s="4" t="s">
        <v>55</v>
      </c>
      <c r="F39" t="s">
        <v>56</v>
      </c>
      <c r="H39" s="2" t="s">
        <v>1</v>
      </c>
      <c r="I39" s="2" t="s">
        <v>9</v>
      </c>
      <c r="J39" s="2" t="s">
        <v>17</v>
      </c>
      <c r="K39" s="2" t="s">
        <v>51</v>
      </c>
      <c r="L39" s="2" t="s">
        <v>2</v>
      </c>
      <c r="M39" s="2" t="s">
        <v>10</v>
      </c>
      <c r="N39" s="2" t="s">
        <v>18</v>
      </c>
      <c r="O39" s="2" t="s">
        <v>51</v>
      </c>
      <c r="P39" s="2" t="s">
        <v>3</v>
      </c>
      <c r="Q39" s="2" t="s">
        <v>11</v>
      </c>
      <c r="R39" s="2" t="s">
        <v>19</v>
      </c>
      <c r="S39" s="2" t="s">
        <v>51</v>
      </c>
      <c r="T39" s="2" t="s">
        <v>12</v>
      </c>
      <c r="U39" s="2" t="s">
        <v>4</v>
      </c>
      <c r="V39" s="2" t="s">
        <v>20</v>
      </c>
      <c r="W39" s="2" t="s">
        <v>51</v>
      </c>
      <c r="X39" s="2" t="s">
        <v>5</v>
      </c>
      <c r="Y39" s="2" t="s">
        <v>13</v>
      </c>
      <c r="Z39" s="2" t="s">
        <v>21</v>
      </c>
      <c r="AA39" s="2" t="s">
        <v>51</v>
      </c>
      <c r="AB39" s="2" t="s">
        <v>6</v>
      </c>
      <c r="AC39" s="2" t="s">
        <v>14</v>
      </c>
      <c r="AD39" s="2" t="s">
        <v>22</v>
      </c>
      <c r="AE39" s="2" t="s">
        <v>51</v>
      </c>
      <c r="AF39" s="2" t="s">
        <v>7</v>
      </c>
      <c r="AG39" s="2" t="s">
        <v>15</v>
      </c>
      <c r="AH39" s="2" t="s">
        <v>23</v>
      </c>
      <c r="AI39" s="2" t="s">
        <v>51</v>
      </c>
      <c r="AJ39" s="2" t="s">
        <v>8</v>
      </c>
      <c r="AK39" s="2" t="s">
        <v>16</v>
      </c>
      <c r="AL39" s="2" t="s">
        <v>24</v>
      </c>
      <c r="AM39" s="2" t="s">
        <v>51</v>
      </c>
      <c r="AN39" s="1"/>
      <c r="AP39" s="1" t="s">
        <v>64</v>
      </c>
      <c r="AQ39" t="s">
        <v>82</v>
      </c>
      <c r="AR39" t="s">
        <v>83</v>
      </c>
      <c r="AS39" t="s">
        <v>84</v>
      </c>
      <c r="AT39" t="s">
        <v>85</v>
      </c>
      <c r="AX39" s="1" t="s">
        <v>64</v>
      </c>
      <c r="AY39" t="s">
        <v>82</v>
      </c>
      <c r="AZ39" t="s">
        <v>83</v>
      </c>
      <c r="BA39" t="s">
        <v>84</v>
      </c>
      <c r="BB39" t="s">
        <v>85</v>
      </c>
    </row>
    <row r="40" spans="3:54" x14ac:dyDescent="0.25">
      <c r="C40" s="2" t="s">
        <v>99</v>
      </c>
      <c r="E40" s="4">
        <v>534.64280100000008</v>
      </c>
      <c r="F40">
        <v>537.97889099999998</v>
      </c>
      <c r="G40">
        <v>3</v>
      </c>
      <c r="H40" s="1">
        <v>11.329926569754651</v>
      </c>
      <c r="I40" s="1">
        <v>10.185845476419408</v>
      </c>
      <c r="J40" s="1">
        <v>10.438692838802707</v>
      </c>
      <c r="K40">
        <f>AVERAGE(H40:J40)</f>
        <v>10.651488294992255</v>
      </c>
      <c r="L40" s="1">
        <v>10.189877633426073</v>
      </c>
      <c r="M40" s="1">
        <v>9.1821680246527571</v>
      </c>
      <c r="N40" s="1">
        <v>9.3893400401669513</v>
      </c>
      <c r="O40">
        <f>AVERAGE(L40:N40)</f>
        <v>9.5871285660819279</v>
      </c>
      <c r="P40" s="1">
        <v>8.7666964964083487</v>
      </c>
      <c r="Q40" s="1">
        <v>6.1836327910923288</v>
      </c>
      <c r="R40" s="1">
        <v>7.2685685682487016</v>
      </c>
      <c r="S40">
        <f>AVERAGE(P40:R40)</f>
        <v>7.4062992852497933</v>
      </c>
      <c r="T40" s="1">
        <v>11.790451130526309</v>
      </c>
      <c r="U40" s="1">
        <v>6.6210671221836863</v>
      </c>
      <c r="V40" s="1">
        <v>7.9096128591784085</v>
      </c>
      <c r="W40">
        <f>AVERAGE(T40:V40)</f>
        <v>8.7737103706294679</v>
      </c>
      <c r="X40" s="1">
        <v>4.5609089179011439</v>
      </c>
      <c r="Y40" s="1">
        <v>4.4967858709469262</v>
      </c>
      <c r="Z40" s="1">
        <v>5.153446805520808</v>
      </c>
      <c r="AA40">
        <f>AVERAGE(X40:Z40)</f>
        <v>4.7370471981229594</v>
      </c>
      <c r="AB40" s="1">
        <v>2.5566933159615552</v>
      </c>
      <c r="AC40" s="1">
        <v>2.1852069259225435</v>
      </c>
      <c r="AD40" s="1">
        <v>1.9926217455319628</v>
      </c>
      <c r="AE40">
        <f>AVERAGE(AB40:AD40)</f>
        <v>2.2448406624720207</v>
      </c>
      <c r="AF40" s="1">
        <v>1.3031036168586434</v>
      </c>
      <c r="AG40" s="1">
        <v>1.6033833451778459</v>
      </c>
      <c r="AH40" s="1">
        <v>1.3884145735551929</v>
      </c>
      <c r="AI40">
        <f t="shared" ref="AI40:AI59" si="36">AVERAGE(AF40:AH40)</f>
        <v>1.4316338451972275</v>
      </c>
      <c r="AJ40" s="1">
        <v>1.0179528577301438</v>
      </c>
      <c r="AK40" s="1">
        <v>1.1816112610608607</v>
      </c>
      <c r="AL40" s="1">
        <v>1.9889989102083456</v>
      </c>
      <c r="AM40">
        <f>AVERAGE(AJ40:AL40)</f>
        <v>1.3961876763331167</v>
      </c>
      <c r="AN40" s="1"/>
      <c r="AP40" s="2" t="s">
        <v>99</v>
      </c>
      <c r="AQ40" s="15">
        <f>_xlfn.T.TEST(H40:J40,X40:Z40,2,1)</f>
        <v>5.5610590298286501E-3</v>
      </c>
      <c r="AR40" s="15">
        <f>_xlfn.T.TEST(L40:N40,AB40:AD40,2,1)</f>
        <v>6.388391524664096E-4</v>
      </c>
      <c r="AS40" s="15">
        <f>_xlfn.T.TEST(P40:R40,AF40:AH40,2,1)</f>
        <v>1.8919898960642532E-2</v>
      </c>
      <c r="AT40" s="15">
        <f>_xlfn.T.TEST(T40:V40,AJ40:AL40,2,1)</f>
        <v>4.9381102170902878E-2</v>
      </c>
      <c r="AX40" s="2" t="s">
        <v>99</v>
      </c>
      <c r="AY40" s="17">
        <v>6.1436461333333303E-2</v>
      </c>
      <c r="AZ40" s="17">
        <v>1.64678497777777E-2</v>
      </c>
      <c r="BA40" s="17">
        <v>8.4411857076923003E-2</v>
      </c>
      <c r="BB40">
        <v>0.14687712389743501</v>
      </c>
    </row>
    <row r="41" spans="3:54" x14ac:dyDescent="0.25">
      <c r="C41" s="2" t="s">
        <v>100</v>
      </c>
      <c r="E41" s="4">
        <v>539.31468433333328</v>
      </c>
      <c r="F41">
        <v>542.65077433333329</v>
      </c>
      <c r="G41">
        <v>3</v>
      </c>
      <c r="H41" s="1">
        <v>9.2790400291605835</v>
      </c>
      <c r="I41" s="1">
        <v>9.3646179785726726</v>
      </c>
      <c r="J41" s="1">
        <v>11.856514581558246</v>
      </c>
      <c r="K41">
        <f t="shared" ref="K41:K60" si="37">AVERAGE(H41:J41)</f>
        <v>10.166724196430501</v>
      </c>
      <c r="L41" s="1">
        <v>10.332930623583318</v>
      </c>
      <c r="M41" s="1">
        <v>12.631622486021666</v>
      </c>
      <c r="N41" s="1">
        <v>10.686364498886883</v>
      </c>
      <c r="O41">
        <f t="shared" ref="O41:O60" si="38">AVERAGE(L41:N41)</f>
        <v>11.216972536163956</v>
      </c>
      <c r="P41" s="1">
        <v>10.65967307966933</v>
      </c>
      <c r="Q41" s="1">
        <v>7.9154424944692954</v>
      </c>
      <c r="R41" s="1">
        <v>11.070347576528931</v>
      </c>
      <c r="S41">
        <f t="shared" ref="S41:S60" si="39">AVERAGE(P41:R41)</f>
        <v>9.8818210502225181</v>
      </c>
      <c r="T41" s="1">
        <v>15.49632209669668</v>
      </c>
      <c r="U41" s="1">
        <v>8.0186801440045734</v>
      </c>
      <c r="V41" s="1">
        <v>10.149874155119306</v>
      </c>
      <c r="W41">
        <f>AVERAGE(T41:V41)</f>
        <v>11.221625465273519</v>
      </c>
      <c r="X41" s="1">
        <v>8.5586340740633684</v>
      </c>
      <c r="Y41" s="1">
        <v>7.8235703376854149</v>
      </c>
      <c r="Z41" s="1">
        <v>9.9666277246871857</v>
      </c>
      <c r="AA41">
        <f t="shared" ref="AA41:AA60" si="40">AVERAGE(X41:Z41)</f>
        <v>8.782944045478656</v>
      </c>
      <c r="AB41" s="1">
        <v>5.0755457391116501</v>
      </c>
      <c r="AC41" s="1">
        <v>5.434464068280545</v>
      </c>
      <c r="AD41" s="1">
        <v>5.4972418787242017</v>
      </c>
      <c r="AE41">
        <f t="shared" ref="AE41:AE60" si="41">AVERAGE(AB41:AD41)</f>
        <v>5.3357505620387995</v>
      </c>
      <c r="AF41" s="1">
        <v>3.428657068916817</v>
      </c>
      <c r="AG41" s="1">
        <v>3.2231770345129127</v>
      </c>
      <c r="AH41" s="1">
        <v>3.8409043952898831</v>
      </c>
      <c r="AI41">
        <f t="shared" si="36"/>
        <v>3.4975794995732041</v>
      </c>
      <c r="AJ41" s="1">
        <v>1.6427777171559146</v>
      </c>
      <c r="AK41" s="1">
        <v>1.8533349053195352</v>
      </c>
      <c r="AL41" s="1">
        <v>3.4645234539028813</v>
      </c>
      <c r="AM41">
        <f t="shared" ref="AM41:AM60" si="42">AVERAGE(AJ41:AL41)</f>
        <v>2.3202120254594436</v>
      </c>
      <c r="AN41" s="1"/>
      <c r="AP41" s="2" t="s">
        <v>100</v>
      </c>
      <c r="AQ41" s="8">
        <f t="shared" ref="AQ41:AQ60" si="43">_xlfn.T.TEST(H41:J41,X41:Z41,2,1)</f>
        <v>5.7400569298352022E-2</v>
      </c>
      <c r="AR41" s="15">
        <f t="shared" ref="AR41:AR60" si="44">_xlfn.T.TEST(L41:N41,AB41:AD41,2,1)</f>
        <v>1.2296892657850297E-2</v>
      </c>
      <c r="AS41" s="15">
        <f t="shared" ref="AS41:AS60" si="45">_xlfn.T.TEST(P41:R41,AF41:AH41,2,1)</f>
        <v>1.7110044270289955E-2</v>
      </c>
      <c r="AT41" s="8">
        <f>_xlfn.T.TEST(T41:V41,AJ41:AL41,2,1)</f>
        <v>6.9644980161258419E-2</v>
      </c>
      <c r="AX41" s="2" t="s">
        <v>100</v>
      </c>
      <c r="AY41">
        <v>0.1664616501</v>
      </c>
      <c r="AZ41" s="17">
        <v>7.7104842594594505E-2</v>
      </c>
      <c r="BA41" s="17">
        <v>8.2698545999999998E-2</v>
      </c>
      <c r="BB41">
        <v>0.18154646471910099</v>
      </c>
    </row>
    <row r="42" spans="3:54" x14ac:dyDescent="0.25">
      <c r="C42" s="2" t="s">
        <v>101</v>
      </c>
      <c r="E42" s="4">
        <v>539.31468433333328</v>
      </c>
      <c r="F42">
        <v>542.65077433333329</v>
      </c>
      <c r="G42">
        <v>3</v>
      </c>
      <c r="H42" s="1">
        <v>24.529775205606015</v>
      </c>
      <c r="I42" s="1">
        <v>21.654789872214383</v>
      </c>
      <c r="J42" s="1">
        <v>23.717968378317018</v>
      </c>
      <c r="K42">
        <f t="shared" si="37"/>
        <v>23.300844485379134</v>
      </c>
      <c r="L42" s="1">
        <v>17.286090710409741</v>
      </c>
      <c r="M42" s="1">
        <v>15.378740982668601</v>
      </c>
      <c r="N42" s="1">
        <v>13.726706207917411</v>
      </c>
      <c r="O42">
        <f t="shared" si="38"/>
        <v>15.463845966998583</v>
      </c>
      <c r="P42" s="1">
        <v>18.108139627807127</v>
      </c>
      <c r="Q42" s="1">
        <v>8.611953571287625</v>
      </c>
      <c r="R42" s="1">
        <v>11.177360373850934</v>
      </c>
      <c r="S42">
        <f t="shared" si="39"/>
        <v>12.632484524315229</v>
      </c>
      <c r="T42" s="1">
        <v>11.002844560829022</v>
      </c>
      <c r="U42" s="1">
        <v>8.9920682219750017</v>
      </c>
      <c r="V42" s="1">
        <v>9.5487737699839457</v>
      </c>
      <c r="W42">
        <f>AVERAGE(T42:V42)</f>
        <v>9.8478955175959886</v>
      </c>
      <c r="X42" s="1">
        <v>17.763029405141602</v>
      </c>
      <c r="Y42" s="1">
        <v>17.965215555746774</v>
      </c>
      <c r="Z42" s="1">
        <v>17.468105493300556</v>
      </c>
      <c r="AA42">
        <f t="shared" si="40"/>
        <v>17.732116818062977</v>
      </c>
      <c r="AB42" s="1">
        <v>8.7526459127800802</v>
      </c>
      <c r="AC42" s="1">
        <v>7.6277382125918267</v>
      </c>
      <c r="AD42" s="1">
        <v>7.4714755027866255</v>
      </c>
      <c r="AE42">
        <f t="shared" si="41"/>
        <v>7.9506198760528441</v>
      </c>
      <c r="AF42" s="1">
        <v>4.4464165453251772</v>
      </c>
      <c r="AG42" s="1">
        <v>3.3282957849117065</v>
      </c>
      <c r="AH42" s="1">
        <v>3.7885531460869593</v>
      </c>
      <c r="AI42">
        <f t="shared" si="36"/>
        <v>3.8544218254412814</v>
      </c>
      <c r="AJ42" s="1">
        <v>1.4250208743349262</v>
      </c>
      <c r="AK42" s="1">
        <v>2.1074641832700785</v>
      </c>
      <c r="AL42" s="1">
        <v>2.9518061919048444</v>
      </c>
      <c r="AM42">
        <f t="shared" si="42"/>
        <v>2.1614304165032832</v>
      </c>
      <c r="AN42" s="1"/>
      <c r="AP42" s="2" t="s">
        <v>101</v>
      </c>
      <c r="AQ42" s="15">
        <f t="shared" si="43"/>
        <v>2.7967083941715095E-2</v>
      </c>
      <c r="AR42" s="15">
        <f t="shared" si="44"/>
        <v>7.8199273343382662E-3</v>
      </c>
      <c r="AS42" s="8">
        <f t="shared" si="45"/>
        <v>7.3258238680320331E-2</v>
      </c>
      <c r="AT42" s="15">
        <f>_xlfn.T.TEST(T42:V42,AJ42:AL42,2,1)</f>
        <v>1.4913145860596697E-2</v>
      </c>
      <c r="AX42" s="2" t="s">
        <v>101</v>
      </c>
      <c r="AY42" s="17">
        <v>9.8308537696969595E-2</v>
      </c>
      <c r="AZ42" s="17">
        <v>6.7193446814814803E-2</v>
      </c>
      <c r="BA42">
        <v>0.18080756859574401</v>
      </c>
      <c r="BB42" s="17">
        <v>8.0461624930232498E-2</v>
      </c>
    </row>
    <row r="43" spans="3:54" x14ac:dyDescent="0.25">
      <c r="C43" s="2" t="s">
        <v>102</v>
      </c>
      <c r="E43" s="4">
        <v>539.31468433333328</v>
      </c>
      <c r="F43">
        <v>542.65077433333329</v>
      </c>
      <c r="G43">
        <v>3</v>
      </c>
      <c r="H43" s="1">
        <v>9.9670701045965066E-3</v>
      </c>
      <c r="I43" s="1">
        <v>1.0399180220651765E-2</v>
      </c>
      <c r="J43" s="1">
        <v>1.0836114378517949E-2</v>
      </c>
      <c r="K43">
        <f t="shared" si="37"/>
        <v>1.040078823458874E-2</v>
      </c>
      <c r="L43" s="1">
        <v>1.6371441613170626E-2</v>
      </c>
      <c r="M43" s="1">
        <v>9.5285420704420195E-3</v>
      </c>
      <c r="N43" s="1">
        <v>1.8717924634157827E-2</v>
      </c>
      <c r="O43">
        <f t="shared" si="38"/>
        <v>1.4872636105923492E-2</v>
      </c>
      <c r="P43" s="1">
        <v>6.6136442316372347E-3</v>
      </c>
      <c r="Q43" s="1">
        <v>1.4617835910139402E-2</v>
      </c>
      <c r="R43" s="1">
        <v>9.6098864071309173E-3</v>
      </c>
      <c r="S43">
        <f t="shared" si="39"/>
        <v>1.0280455516302517E-2</v>
      </c>
      <c r="T43" s="1">
        <v>7.7446666170855336E-3</v>
      </c>
      <c r="U43" s="1">
        <v>1.8032798884880533E-2</v>
      </c>
      <c r="V43" s="1">
        <v>9.451434861053291E-3</v>
      </c>
      <c r="W43">
        <f>AVERAGE(T43:V43)</f>
        <v>1.174296678767312E-2</v>
      </c>
      <c r="X43" s="1">
        <v>6.962004818985814E-3</v>
      </c>
      <c r="Y43" s="1">
        <v>1.344309214461342E-2</v>
      </c>
      <c r="Z43" s="1">
        <v>1.7523979161672639E-2</v>
      </c>
      <c r="AA43">
        <f t="shared" si="40"/>
        <v>1.2643025375090622E-2</v>
      </c>
      <c r="AB43" s="1">
        <v>2.5592200125775014E-2</v>
      </c>
      <c r="AC43" s="1">
        <v>3.0702575208608255E-2</v>
      </c>
      <c r="AD43" s="1">
        <v>2.8783377915245652E-2</v>
      </c>
      <c r="AE43">
        <f t="shared" si="41"/>
        <v>2.8359384416542972E-2</v>
      </c>
      <c r="AF43" s="1">
        <v>7.8018075145480942E-3</v>
      </c>
      <c r="AG43" s="1">
        <v>2.8344641143820133E-2</v>
      </c>
      <c r="AH43" s="1">
        <v>8.65617448633141E-3</v>
      </c>
      <c r="AI43">
        <f t="shared" si="36"/>
        <v>1.4934207714899879E-2</v>
      </c>
      <c r="AJ43" s="1">
        <v>3.4040513317151332E-3</v>
      </c>
      <c r="AK43" s="1">
        <v>1.184382316887949E-2</v>
      </c>
      <c r="AL43" s="1">
        <v>9.235491229068608E-3</v>
      </c>
      <c r="AM43">
        <f t="shared" si="42"/>
        <v>8.1611219098877436E-3</v>
      </c>
      <c r="AN43" s="1"/>
      <c r="AP43" s="2" t="s">
        <v>102</v>
      </c>
      <c r="AQ43" s="8">
        <f t="shared" si="43"/>
        <v>0.51079440154995015</v>
      </c>
      <c r="AR43" s="8">
        <f t="shared" si="44"/>
        <v>7.2760248814241479E-2</v>
      </c>
      <c r="AS43" s="8">
        <f t="shared" si="45"/>
        <v>0.41637267744890971</v>
      </c>
      <c r="AT43" s="8">
        <f>_xlfn.T.TEST(T43:V43,AJ43:AL43,2,1)</f>
        <v>0.17964168982246487</v>
      </c>
      <c r="AX43" s="2" t="s">
        <v>102</v>
      </c>
      <c r="AY43">
        <v>0.64404511556521704</v>
      </c>
      <c r="AZ43">
        <v>0.18348236704347801</v>
      </c>
      <c r="BA43">
        <v>0.57843389858682603</v>
      </c>
      <c r="BB43">
        <v>0.32816434708661402</v>
      </c>
    </row>
    <row r="44" spans="3:54" x14ac:dyDescent="0.25">
      <c r="C44" s="2" t="s">
        <v>103</v>
      </c>
      <c r="E44" s="4">
        <v>525.31116266666675</v>
      </c>
      <c r="F44">
        <v>528.64725266666665</v>
      </c>
      <c r="G44">
        <v>3</v>
      </c>
      <c r="H44" s="1" t="e">
        <v>#DIV/0!</v>
      </c>
      <c r="I44" s="1">
        <v>4.5641486622984209</v>
      </c>
      <c r="J44" s="1">
        <v>6.4268987310846581</v>
      </c>
      <c r="K44">
        <f>AVERAGE(I44:J44)</f>
        <v>5.4955236966915395</v>
      </c>
      <c r="L44" s="1">
        <v>10.347466675278179</v>
      </c>
      <c r="M44" s="1">
        <v>10.404265279990309</v>
      </c>
      <c r="N44" s="1">
        <v>11.840991139263462</v>
      </c>
      <c r="O44">
        <f t="shared" si="38"/>
        <v>10.86424103151065</v>
      </c>
      <c r="P44" s="1" t="e">
        <v>#DIV/0!</v>
      </c>
      <c r="Q44" s="1">
        <v>20.939156251749345</v>
      </c>
      <c r="R44" s="1">
        <v>18.623313135750969</v>
      </c>
      <c r="S44">
        <f>AVERAGE(Q44:R44)</f>
        <v>19.781234693750157</v>
      </c>
      <c r="T44" s="1" t="e">
        <v>#DIV/0!</v>
      </c>
      <c r="U44" s="1">
        <v>17.796728673259565</v>
      </c>
      <c r="V44" s="1">
        <v>21.216560580959605</v>
      </c>
      <c r="W44">
        <f>AVERAGE(U44,V44)</f>
        <v>19.506644627109587</v>
      </c>
      <c r="X44" s="1">
        <v>5.5236631209799043</v>
      </c>
      <c r="Y44" s="1">
        <v>5.6671567309681103</v>
      </c>
      <c r="Z44" s="1">
        <v>8.9824940504710806</v>
      </c>
      <c r="AA44">
        <f t="shared" si="40"/>
        <v>6.7244379674730324</v>
      </c>
      <c r="AB44" s="1">
        <v>11.998153498152481</v>
      </c>
      <c r="AC44" s="1">
        <v>13.997150728138349</v>
      </c>
      <c r="AD44" s="1">
        <v>13.800660058234387</v>
      </c>
      <c r="AE44">
        <f t="shared" si="41"/>
        <v>13.265321428175072</v>
      </c>
      <c r="AF44" s="1">
        <v>10.973169032475646</v>
      </c>
      <c r="AG44" s="1">
        <v>18.976930524165532</v>
      </c>
      <c r="AH44" s="1">
        <v>18.50474151992486</v>
      </c>
      <c r="AI44">
        <f t="shared" si="36"/>
        <v>16.151613692188679</v>
      </c>
      <c r="AJ44" s="1">
        <v>16.42204331814613</v>
      </c>
      <c r="AK44" s="1">
        <v>11.280098503746592</v>
      </c>
      <c r="AL44" s="1">
        <v>15.211300855935693</v>
      </c>
      <c r="AM44">
        <f t="shared" si="42"/>
        <v>14.304480892609471</v>
      </c>
      <c r="AN44" s="1"/>
      <c r="AP44" s="2" t="s">
        <v>103</v>
      </c>
      <c r="AQ44" s="11">
        <v>0.83930804784855295</v>
      </c>
      <c r="AR44" s="8">
        <f t="shared" si="44"/>
        <v>5.7587764034723543E-2</v>
      </c>
      <c r="AS44" s="13">
        <v>1.2782071409869831</v>
      </c>
      <c r="AT44" s="13">
        <v>2.2527382370014855</v>
      </c>
      <c r="AX44" s="2" t="s">
        <v>103</v>
      </c>
      <c r="AY44">
        <v>0.91848805252830101</v>
      </c>
      <c r="AZ44">
        <v>0.16494273145679</v>
      </c>
      <c r="BA44">
        <v>1</v>
      </c>
      <c r="BB44">
        <v>1</v>
      </c>
    </row>
    <row r="45" spans="3:54" x14ac:dyDescent="0.25">
      <c r="C45" s="2" t="s">
        <v>104</v>
      </c>
      <c r="E45" s="4">
        <v>525.31116266666675</v>
      </c>
      <c r="F45">
        <v>528.64725266666665</v>
      </c>
      <c r="G45">
        <v>3</v>
      </c>
      <c r="H45" s="1">
        <v>37.448451069775082</v>
      </c>
      <c r="I45" s="1">
        <v>37.757100940092478</v>
      </c>
      <c r="J45" s="1">
        <v>31.579855499289742</v>
      </c>
      <c r="K45">
        <f t="shared" si="37"/>
        <v>35.595135836385765</v>
      </c>
      <c r="L45" s="1">
        <v>32.425344069829961</v>
      </c>
      <c r="M45" s="1">
        <v>29.154691524256371</v>
      </c>
      <c r="N45" s="1">
        <v>29.726943483904428</v>
      </c>
      <c r="O45">
        <f t="shared" si="38"/>
        <v>30.435659692663588</v>
      </c>
      <c r="P45" s="1">
        <v>18.536586256586606</v>
      </c>
      <c r="Q45" s="1">
        <v>18.682406206887357</v>
      </c>
      <c r="R45" s="1">
        <v>21.580884723378045</v>
      </c>
      <c r="S45">
        <f t="shared" si="39"/>
        <v>19.599959062284004</v>
      </c>
      <c r="T45" s="1">
        <v>22.264394703521912</v>
      </c>
      <c r="U45" s="1">
        <v>21.178943158891432</v>
      </c>
      <c r="V45" s="1">
        <v>17.33731867328563</v>
      </c>
      <c r="W45">
        <f>AVERAGE(T45:V45)</f>
        <v>20.260218845232991</v>
      </c>
      <c r="X45" s="1">
        <v>42.898696838605652</v>
      </c>
      <c r="Y45" s="1">
        <v>42.571316000633033</v>
      </c>
      <c r="Z45" s="1">
        <v>36.946590403390303</v>
      </c>
      <c r="AA45">
        <f t="shared" si="40"/>
        <v>40.80553441420966</v>
      </c>
      <c r="AB45" s="1">
        <v>36.762691078891955</v>
      </c>
      <c r="AC45" s="1">
        <v>29.084162799306689</v>
      </c>
      <c r="AD45" s="1">
        <v>27.802060451840916</v>
      </c>
      <c r="AE45">
        <f t="shared" si="41"/>
        <v>31.216304776679852</v>
      </c>
      <c r="AF45" s="1">
        <v>22.716226532913588</v>
      </c>
      <c r="AG45" s="1">
        <v>14.326684102567421</v>
      </c>
      <c r="AH45" s="1">
        <v>18.017867641534941</v>
      </c>
      <c r="AI45">
        <f t="shared" si="36"/>
        <v>18.353592759005316</v>
      </c>
      <c r="AJ45" s="1">
        <v>11.18947292484593</v>
      </c>
      <c r="AK45" s="1">
        <v>12.209792681512557</v>
      </c>
      <c r="AL45" s="1">
        <v>10.795169232868393</v>
      </c>
      <c r="AM45">
        <f t="shared" si="42"/>
        <v>11.39814494640896</v>
      </c>
      <c r="AN45" s="1"/>
      <c r="AP45" s="2" t="s">
        <v>104</v>
      </c>
      <c r="AQ45" s="15">
        <f t="shared" si="43"/>
        <v>1.4635974448923401E-3</v>
      </c>
      <c r="AR45" s="8">
        <f t="shared" si="44"/>
        <v>0.71509258005209331</v>
      </c>
      <c r="AS45" s="8">
        <f t="shared" si="45"/>
        <v>0.69203391123936198</v>
      </c>
      <c r="AT45" s="15">
        <f t="shared" ref="AT45:AT60" si="46">_xlfn.T.TEST(T45:V45,AJ45:AL45,2,1)</f>
        <v>2.1147232428851127E-2</v>
      </c>
      <c r="AX45" s="2" t="s">
        <v>104</v>
      </c>
      <c r="AY45" s="17">
        <v>2.82962086666666E-2</v>
      </c>
      <c r="AZ45">
        <v>0.82950739279999997</v>
      </c>
      <c r="BA45">
        <v>0.81498409823350204</v>
      </c>
      <c r="BB45" s="17">
        <v>8.6072944280701696E-2</v>
      </c>
    </row>
    <row r="46" spans="3:54" x14ac:dyDescent="0.25">
      <c r="C46" s="2" t="s">
        <v>105</v>
      </c>
      <c r="E46" s="4">
        <v>525.31116266666675</v>
      </c>
      <c r="F46">
        <v>528.64725266666665</v>
      </c>
      <c r="G46">
        <v>3</v>
      </c>
      <c r="H46" s="1" t="e">
        <v>#DIV/0!</v>
      </c>
      <c r="I46" s="1">
        <v>1.5047668576708265E-3</v>
      </c>
      <c r="J46" s="1">
        <v>0</v>
      </c>
      <c r="K46">
        <f>AVERAGE(I46:J46)</f>
        <v>7.5238342883541327E-4</v>
      </c>
      <c r="L46" s="1">
        <v>1.496598765310512E-2</v>
      </c>
      <c r="M46" s="1">
        <v>9.3709305223127492E-4</v>
      </c>
      <c r="N46" s="1">
        <v>0</v>
      </c>
      <c r="O46">
        <f t="shared" si="38"/>
        <v>5.3010269017787987E-3</v>
      </c>
      <c r="P46" s="1" t="e">
        <v>#DIV/0!</v>
      </c>
      <c r="Q46" s="1">
        <v>0</v>
      </c>
      <c r="R46" s="1">
        <v>0</v>
      </c>
      <c r="S46">
        <f>AVERAGE(Q46:R46)</f>
        <v>0</v>
      </c>
      <c r="T46" s="1" t="e">
        <v>#DIV/0!</v>
      </c>
      <c r="U46" s="1">
        <v>0</v>
      </c>
      <c r="V46" s="1">
        <v>0</v>
      </c>
      <c r="W46">
        <f>AVERAGE(U46,V46)</f>
        <v>0</v>
      </c>
      <c r="X46" s="1">
        <v>0</v>
      </c>
      <c r="Y46" s="1">
        <v>0</v>
      </c>
      <c r="Z46" s="1">
        <v>0</v>
      </c>
      <c r="AA46">
        <f t="shared" si="40"/>
        <v>0</v>
      </c>
      <c r="AB46" s="1">
        <v>0</v>
      </c>
      <c r="AC46" s="1">
        <v>0</v>
      </c>
      <c r="AD46" s="1">
        <v>0</v>
      </c>
      <c r="AE46">
        <f t="shared" si="41"/>
        <v>0</v>
      </c>
      <c r="AF46" s="1">
        <v>1.3619037642441233E-2</v>
      </c>
      <c r="AG46" s="1">
        <v>0</v>
      </c>
      <c r="AH46" s="1">
        <v>0</v>
      </c>
      <c r="AI46">
        <f t="shared" si="36"/>
        <v>4.5396792141470773E-3</v>
      </c>
      <c r="AJ46" s="1">
        <v>0</v>
      </c>
      <c r="AK46" s="1">
        <v>0</v>
      </c>
      <c r="AL46" s="1">
        <v>0</v>
      </c>
      <c r="AM46">
        <f t="shared" si="42"/>
        <v>0</v>
      </c>
      <c r="AN46" s="1"/>
      <c r="AP46" s="2" t="s">
        <v>105</v>
      </c>
      <c r="AQ46" s="13">
        <v>1</v>
      </c>
      <c r="AR46" s="8">
        <f t="shared" si="44"/>
        <v>0.38769815809167951</v>
      </c>
      <c r="AS46" s="13">
        <v>1</v>
      </c>
      <c r="AT46" s="10" t="e">
        <f t="shared" si="46"/>
        <v>#DIV/0!</v>
      </c>
      <c r="AX46" s="2" t="s">
        <v>105</v>
      </c>
      <c r="AY46">
        <v>1</v>
      </c>
      <c r="AZ46">
        <v>0.548451052780487</v>
      </c>
      <c r="BA46">
        <v>1</v>
      </c>
      <c r="BB46" s="16" t="e">
        <v>#DIV/0!</v>
      </c>
    </row>
    <row r="47" spans="3:54" x14ac:dyDescent="0.25">
      <c r="C47" s="2" t="s">
        <v>106</v>
      </c>
      <c r="E47" s="4">
        <v>525.31116266666675</v>
      </c>
      <c r="F47">
        <v>528.64725266666665</v>
      </c>
      <c r="G47">
        <v>3</v>
      </c>
      <c r="H47" s="1">
        <v>6.1285824757722748E-2</v>
      </c>
      <c r="I47" s="1">
        <v>7.5853429220538546E-2</v>
      </c>
      <c r="J47" s="1">
        <v>5.1108246042627287E-2</v>
      </c>
      <c r="K47">
        <f t="shared" si="37"/>
        <v>6.2749166673629522E-2</v>
      </c>
      <c r="L47" s="1">
        <v>7.0031233496031658E-2</v>
      </c>
      <c r="M47" s="1">
        <v>7.1463866715564164E-2</v>
      </c>
      <c r="N47" s="1">
        <v>5.6228469582358262E-2</v>
      </c>
      <c r="O47">
        <f t="shared" si="38"/>
        <v>6.5907856597984704E-2</v>
      </c>
      <c r="P47" s="1">
        <v>6.8670877442816691E-2</v>
      </c>
      <c r="Q47" s="1">
        <v>0.10523334485925676</v>
      </c>
      <c r="R47" s="1">
        <v>5.2203459886861689E-2</v>
      </c>
      <c r="S47">
        <f t="shared" si="39"/>
        <v>7.5369227396311703E-2</v>
      </c>
      <c r="T47" s="1">
        <v>6.524327537359452E-2</v>
      </c>
      <c r="U47" s="1">
        <v>6.0565755993749797E-2</v>
      </c>
      <c r="V47" s="1">
        <v>6.5543630995715571E-2</v>
      </c>
      <c r="W47">
        <f t="shared" ref="W47:W60" si="47">AVERAGE(T47:V47)</f>
        <v>6.3784220787686627E-2</v>
      </c>
      <c r="X47" s="1">
        <v>0.10221992458266133</v>
      </c>
      <c r="Y47" s="1">
        <v>0.11036205208874378</v>
      </c>
      <c r="Z47" s="1">
        <v>5.0993403861623668E-2</v>
      </c>
      <c r="AA47">
        <f t="shared" si="40"/>
        <v>8.7858460177676248E-2</v>
      </c>
      <c r="AB47" s="1">
        <v>0.1254347414600287</v>
      </c>
      <c r="AC47" s="1">
        <v>0.1271591245982529</v>
      </c>
      <c r="AD47" s="1">
        <v>0.10081622839647533</v>
      </c>
      <c r="AE47">
        <f t="shared" si="41"/>
        <v>0.11780336481825231</v>
      </c>
      <c r="AF47" s="1">
        <v>0.11450452767626272</v>
      </c>
      <c r="AG47" s="1">
        <v>0.12865144671452861</v>
      </c>
      <c r="AH47" s="1">
        <v>7.400497525057316E-2</v>
      </c>
      <c r="AI47">
        <f t="shared" si="36"/>
        <v>0.1057203165471215</v>
      </c>
      <c r="AJ47" s="1">
        <v>0.26020453724094789</v>
      </c>
      <c r="AK47" s="1">
        <v>0.1481194033909673</v>
      </c>
      <c r="AL47" s="1">
        <v>0.24734643637699863</v>
      </c>
      <c r="AM47">
        <f t="shared" si="42"/>
        <v>0.21855679233630462</v>
      </c>
      <c r="AN47" s="1"/>
      <c r="AP47" s="2" t="s">
        <v>106</v>
      </c>
      <c r="AQ47" s="8">
        <f t="shared" si="43"/>
        <v>0.18768911863129767</v>
      </c>
      <c r="AR47" s="15">
        <f t="shared" si="44"/>
        <v>4.9233635951645791E-3</v>
      </c>
      <c r="AS47" s="8">
        <f t="shared" si="45"/>
        <v>5.9521184376069347E-2</v>
      </c>
      <c r="AT47" s="15">
        <f t="shared" si="46"/>
        <v>4.4588240788289726E-2</v>
      </c>
      <c r="AX47" s="2" t="s">
        <v>106</v>
      </c>
      <c r="AY47">
        <v>0.337549423317829</v>
      </c>
      <c r="AZ47" s="17">
        <v>6.7189438117646993E-2</v>
      </c>
      <c r="BA47">
        <v>0.16439184152380901</v>
      </c>
      <c r="BB47">
        <v>0.136111472526315</v>
      </c>
    </row>
    <row r="48" spans="3:54" x14ac:dyDescent="0.25">
      <c r="C48" s="2" t="s">
        <v>107</v>
      </c>
      <c r="E48" s="4">
        <v>529.98304599999994</v>
      </c>
      <c r="F48">
        <v>533.31913599999996</v>
      </c>
      <c r="G48">
        <v>3</v>
      </c>
      <c r="H48" s="1">
        <v>0.37352832886795673</v>
      </c>
      <c r="I48" s="1">
        <v>0.37290621729028217</v>
      </c>
      <c r="J48" s="1">
        <v>0.43629949022922965</v>
      </c>
      <c r="K48">
        <f t="shared" si="37"/>
        <v>0.39424467879582287</v>
      </c>
      <c r="L48" s="1">
        <v>0.9140961407182312</v>
      </c>
      <c r="M48" s="1">
        <v>0.99249795114233796</v>
      </c>
      <c r="N48" s="1">
        <v>1.1353656522429727</v>
      </c>
      <c r="O48">
        <f t="shared" si="38"/>
        <v>1.0139865813678473</v>
      </c>
      <c r="P48" s="1">
        <v>2.1898208749151804</v>
      </c>
      <c r="Q48" s="1">
        <v>2.695596434365545</v>
      </c>
      <c r="R48" s="1">
        <v>1.666763574006104</v>
      </c>
      <c r="S48">
        <f t="shared" si="39"/>
        <v>2.1840602944289436</v>
      </c>
      <c r="T48" s="1">
        <v>2.9347879983100857</v>
      </c>
      <c r="U48" s="1">
        <v>2.6172950054239537</v>
      </c>
      <c r="V48" s="1">
        <v>2.3944106753481602</v>
      </c>
      <c r="W48">
        <f t="shared" si="47"/>
        <v>2.6488312263607332</v>
      </c>
      <c r="X48" s="1">
        <v>0.56075308234686383</v>
      </c>
      <c r="Y48" s="1">
        <v>0.5727315592753992</v>
      </c>
      <c r="Z48" s="1">
        <v>0.64818749967605627</v>
      </c>
      <c r="AA48">
        <f t="shared" si="40"/>
        <v>0.59389071376610636</v>
      </c>
      <c r="AB48" s="1">
        <v>1.9468335725990535</v>
      </c>
      <c r="AC48" s="1">
        <v>2.4023026303273469</v>
      </c>
      <c r="AD48" s="1">
        <v>2.0936425788777058</v>
      </c>
      <c r="AE48">
        <f t="shared" si="41"/>
        <v>2.1475929272680356</v>
      </c>
      <c r="AF48" s="1">
        <v>2.9621123144313981</v>
      </c>
      <c r="AG48" s="1">
        <v>4.9123078383037599</v>
      </c>
      <c r="AH48" s="1">
        <v>4.5725222134743007</v>
      </c>
      <c r="AI48">
        <f t="shared" si="36"/>
        <v>4.1489807887364867</v>
      </c>
      <c r="AJ48" s="1">
        <v>8.4828920602421025</v>
      </c>
      <c r="AK48" s="1">
        <v>5.7119157101503699</v>
      </c>
      <c r="AL48" s="1">
        <v>6.4616642781778921</v>
      </c>
      <c r="AM48">
        <f t="shared" si="42"/>
        <v>6.8854906828567879</v>
      </c>
      <c r="AN48" s="1"/>
      <c r="AP48" s="2" t="s">
        <v>107</v>
      </c>
      <c r="AQ48" s="15">
        <f t="shared" si="43"/>
        <v>1.269519640954215E-3</v>
      </c>
      <c r="AR48" s="15">
        <f t="shared" si="44"/>
        <v>1.4862325148057064E-2</v>
      </c>
      <c r="AS48" s="8">
        <f t="shared" si="45"/>
        <v>8.8909999316690524E-2</v>
      </c>
      <c r="AT48" s="15">
        <f t="shared" si="46"/>
        <v>2.7195824917027354E-2</v>
      </c>
      <c r="AX48" s="2" t="s">
        <v>107</v>
      </c>
      <c r="AY48" s="17">
        <v>2.67753309090909E-2</v>
      </c>
      <c r="AZ48" s="17">
        <v>8.2096652380952304E-2</v>
      </c>
      <c r="BA48">
        <v>0.190991849703703</v>
      </c>
      <c r="BB48" s="17">
        <v>9.7068175384615304E-2</v>
      </c>
    </row>
    <row r="49" spans="3:54" x14ac:dyDescent="0.25">
      <c r="C49" s="2" t="s">
        <v>108</v>
      </c>
      <c r="E49" s="4">
        <v>529.98304599999994</v>
      </c>
      <c r="F49">
        <v>533.31913599999996</v>
      </c>
      <c r="G49">
        <v>3</v>
      </c>
      <c r="H49" s="1">
        <v>4.5797275207423498</v>
      </c>
      <c r="I49" s="1">
        <v>4.0712771477189431</v>
      </c>
      <c r="J49" s="1">
        <v>2.2030529231048419</v>
      </c>
      <c r="K49">
        <f t="shared" si="37"/>
        <v>3.6180191971887119</v>
      </c>
      <c r="L49" s="1">
        <v>3.2359757028257317</v>
      </c>
      <c r="M49" s="1">
        <v>3.0852563260817618</v>
      </c>
      <c r="N49" s="1">
        <v>4.5411419475116857</v>
      </c>
      <c r="O49">
        <f t="shared" si="38"/>
        <v>3.6207913254730593</v>
      </c>
      <c r="P49" s="1">
        <v>7.104112037145752</v>
      </c>
      <c r="Q49" s="1">
        <v>3.3308229215224276</v>
      </c>
      <c r="R49" s="1">
        <v>3.5039770505378556</v>
      </c>
      <c r="S49">
        <f t="shared" si="39"/>
        <v>4.6463040030686784</v>
      </c>
      <c r="T49" s="1">
        <v>6.4320395478319536</v>
      </c>
      <c r="U49" s="1">
        <v>3.8666340288122631</v>
      </c>
      <c r="V49" s="1">
        <v>3.4235756047925001</v>
      </c>
      <c r="W49">
        <f t="shared" si="47"/>
        <v>4.5740830604789053</v>
      </c>
      <c r="X49" s="1">
        <v>4.5251181105883598</v>
      </c>
      <c r="Y49" s="1">
        <v>4.4437894754770948</v>
      </c>
      <c r="Z49" s="1">
        <v>3.2542262423811157</v>
      </c>
      <c r="AA49">
        <f t="shared" si="40"/>
        <v>4.0743779428155236</v>
      </c>
      <c r="AB49" s="1">
        <v>5.4820337312043561</v>
      </c>
      <c r="AC49" s="1">
        <v>4.7832819378882592</v>
      </c>
      <c r="AD49" s="1">
        <v>4.5324625930894777</v>
      </c>
      <c r="AE49">
        <f t="shared" si="41"/>
        <v>4.9325927540606971</v>
      </c>
      <c r="AF49" s="1">
        <v>6.7944628355788685</v>
      </c>
      <c r="AG49" s="1">
        <v>3.7769601085956199</v>
      </c>
      <c r="AH49" s="1">
        <v>4.7854979217211726</v>
      </c>
      <c r="AI49">
        <f t="shared" si="36"/>
        <v>5.1189736219652202</v>
      </c>
      <c r="AJ49" s="1">
        <v>3.1907724145818208</v>
      </c>
      <c r="AK49" s="1">
        <v>4.6153197755923587</v>
      </c>
      <c r="AL49" s="1">
        <v>3.9595757683241826</v>
      </c>
      <c r="AM49">
        <f t="shared" si="42"/>
        <v>3.9218893194994542</v>
      </c>
      <c r="AN49" s="1"/>
      <c r="AP49" s="2" t="s">
        <v>108</v>
      </c>
      <c r="AQ49" s="8">
        <f t="shared" si="43"/>
        <v>0.29208067755350231</v>
      </c>
      <c r="AR49" s="8">
        <f t="shared" si="44"/>
        <v>0.19305675565350511</v>
      </c>
      <c r="AS49" s="8">
        <f t="shared" si="45"/>
        <v>0.41179432932626159</v>
      </c>
      <c r="AT49" s="8">
        <f t="shared" si="46"/>
        <v>0.66474928679717249</v>
      </c>
      <c r="AX49" s="2" t="s">
        <v>108</v>
      </c>
      <c r="AY49">
        <v>0.44001764477922001</v>
      </c>
      <c r="AZ49">
        <v>0.33931187418181802</v>
      </c>
      <c r="BA49">
        <v>0.57551978510843305</v>
      </c>
      <c r="BB49">
        <v>0.79495791022680395</v>
      </c>
    </row>
    <row r="50" spans="3:54" x14ac:dyDescent="0.25">
      <c r="C50" s="2" t="s">
        <v>109</v>
      </c>
      <c r="E50" s="4">
        <v>529.98304599999994</v>
      </c>
      <c r="F50">
        <v>533.31913599999996</v>
      </c>
      <c r="G50">
        <v>3</v>
      </c>
      <c r="H50" s="1">
        <v>0.34101727964384426</v>
      </c>
      <c r="I50" s="1">
        <v>0.4334128285315878</v>
      </c>
      <c r="J50" s="1">
        <v>0.43021050080150103</v>
      </c>
      <c r="K50">
        <f t="shared" si="37"/>
        <v>0.40154686965897773</v>
      </c>
      <c r="L50" s="1">
        <v>0.60524642733818268</v>
      </c>
      <c r="M50" s="1">
        <v>0.69340813247142263</v>
      </c>
      <c r="N50" s="1">
        <v>0.84675064345210072</v>
      </c>
      <c r="O50">
        <f t="shared" si="38"/>
        <v>0.71513506775390201</v>
      </c>
      <c r="P50" s="1">
        <v>0.94600597895069738</v>
      </c>
      <c r="Q50" s="1">
        <v>0.91965073299804279</v>
      </c>
      <c r="R50" s="1">
        <v>0.88502139813334924</v>
      </c>
      <c r="S50">
        <f t="shared" si="39"/>
        <v>0.9168927033606965</v>
      </c>
      <c r="T50" s="1">
        <v>1.6198164146775809</v>
      </c>
      <c r="U50" s="1">
        <v>0.94693727915184156</v>
      </c>
      <c r="V50" s="1">
        <v>0.9240496750222621</v>
      </c>
      <c r="W50">
        <f t="shared" si="47"/>
        <v>1.1636011229505616</v>
      </c>
      <c r="X50" s="1">
        <v>0.58245109761855429</v>
      </c>
      <c r="Y50" s="1">
        <v>0.66316294373110818</v>
      </c>
      <c r="Z50" s="1">
        <v>0.74058348624650328</v>
      </c>
      <c r="AA50">
        <f t="shared" si="40"/>
        <v>0.66206584253205525</v>
      </c>
      <c r="AB50" s="1">
        <v>1.4334612159510538</v>
      </c>
      <c r="AC50" s="1">
        <v>1.7472804015799628</v>
      </c>
      <c r="AD50" s="1">
        <v>1.6213167252616549</v>
      </c>
      <c r="AE50">
        <f t="shared" si="41"/>
        <v>1.6006861142642237</v>
      </c>
      <c r="AF50" s="1">
        <v>1.5717340333186884</v>
      </c>
      <c r="AG50" s="1">
        <v>2.943295028562908</v>
      </c>
      <c r="AH50" s="1">
        <v>2.5876073676613052</v>
      </c>
      <c r="AI50">
        <f t="shared" si="36"/>
        <v>2.3675454765143007</v>
      </c>
      <c r="AJ50" s="1">
        <v>3.8106558421553096</v>
      </c>
      <c r="AK50" s="1">
        <v>2.5619985452610434</v>
      </c>
      <c r="AL50" s="1">
        <v>2.7070389089420623</v>
      </c>
      <c r="AM50">
        <f t="shared" si="42"/>
        <v>3.0265644321194718</v>
      </c>
      <c r="AN50" s="1"/>
      <c r="AP50" s="2" t="s">
        <v>109</v>
      </c>
      <c r="AQ50" s="15">
        <f t="shared" si="43"/>
        <v>9.1943021959709284E-3</v>
      </c>
      <c r="AR50" s="15">
        <f t="shared" si="44"/>
        <v>9.2091949121079E-3</v>
      </c>
      <c r="AS50" s="8">
        <f t="shared" si="45"/>
        <v>7.5440199118497753E-2</v>
      </c>
      <c r="AT50" s="15">
        <f t="shared" si="46"/>
        <v>8.3159541906503865E-3</v>
      </c>
      <c r="AX50" s="2" t="s">
        <v>109</v>
      </c>
      <c r="AY50" s="17">
        <v>6.8808969806451598E-2</v>
      </c>
      <c r="AZ50" s="17">
        <v>6.6766663749999997E-2</v>
      </c>
      <c r="BA50">
        <v>0.18423290703157799</v>
      </c>
      <c r="BB50" s="17">
        <v>6.8903618857142801E-2</v>
      </c>
    </row>
    <row r="51" spans="3:54" x14ac:dyDescent="0.25">
      <c r="C51" s="2" t="s">
        <v>110</v>
      </c>
      <c r="E51" s="4">
        <v>529.98304599999994</v>
      </c>
      <c r="F51">
        <v>533.31913599999996</v>
      </c>
      <c r="G51">
        <v>3</v>
      </c>
      <c r="H51" s="1">
        <v>3.4349978000916401</v>
      </c>
      <c r="I51" s="1">
        <v>3.0796662131894115</v>
      </c>
      <c r="J51" s="1">
        <v>3.7084265267849013</v>
      </c>
      <c r="K51">
        <f t="shared" si="37"/>
        <v>3.4076968466886512</v>
      </c>
      <c r="L51" s="1">
        <v>6.2654610284142915</v>
      </c>
      <c r="M51" s="1">
        <v>7.1036250949062767</v>
      </c>
      <c r="N51" s="1">
        <v>7.2136903053178578</v>
      </c>
      <c r="O51">
        <f t="shared" si="38"/>
        <v>6.8609254762128087</v>
      </c>
      <c r="P51" s="1">
        <v>16.927909115169239</v>
      </c>
      <c r="Q51" s="1">
        <v>17.604713588345394</v>
      </c>
      <c r="R51" s="1">
        <v>11.299535894152108</v>
      </c>
      <c r="S51">
        <f t="shared" si="39"/>
        <v>15.277386199222247</v>
      </c>
      <c r="T51" s="1">
        <v>13.616098456061145</v>
      </c>
      <c r="U51" s="1">
        <v>17.109529782785625</v>
      </c>
      <c r="V51" s="1">
        <v>14.964250299659579</v>
      </c>
      <c r="W51">
        <f t="shared" si="47"/>
        <v>15.22995951283545</v>
      </c>
      <c r="X51" s="1">
        <v>5.2373300503000637</v>
      </c>
      <c r="Y51" s="1">
        <v>5.3133876105799738</v>
      </c>
      <c r="Z51" s="1">
        <v>5.919165662193639</v>
      </c>
      <c r="AA51">
        <f t="shared" si="40"/>
        <v>5.4899611076912258</v>
      </c>
      <c r="AB51" s="1">
        <v>12.1442322430571</v>
      </c>
      <c r="AC51" s="1">
        <v>17.625962620817269</v>
      </c>
      <c r="AD51" s="1">
        <v>17.932194864765236</v>
      </c>
      <c r="AE51">
        <f t="shared" si="41"/>
        <v>15.900796576213201</v>
      </c>
      <c r="AF51" s="1">
        <v>26.481318845373934</v>
      </c>
      <c r="AG51" s="1">
        <v>30.88315323973233</v>
      </c>
      <c r="AH51" s="1">
        <v>26.867048772286395</v>
      </c>
      <c r="AI51">
        <f t="shared" si="36"/>
        <v>28.077173619130889</v>
      </c>
      <c r="AJ51" s="1">
        <v>36.30230358279934</v>
      </c>
      <c r="AK51" s="1">
        <v>39.130299458658754</v>
      </c>
      <c r="AL51" s="1">
        <v>35.915931923469302</v>
      </c>
      <c r="AM51">
        <f t="shared" si="42"/>
        <v>37.116178321642465</v>
      </c>
      <c r="AN51" s="1"/>
      <c r="AP51" s="2" t="s">
        <v>110</v>
      </c>
      <c r="AQ51" s="15">
        <f t="shared" si="43"/>
        <v>4.4979049808944738E-3</v>
      </c>
      <c r="AR51" s="15">
        <f t="shared" si="44"/>
        <v>2.9271686097118301E-2</v>
      </c>
      <c r="AS51" s="15">
        <f t="shared" si="45"/>
        <v>1.823571751917448E-2</v>
      </c>
      <c r="AT51" s="15">
        <f t="shared" si="46"/>
        <v>5.3242791565323751E-4</v>
      </c>
      <c r="AX51" s="2" t="s">
        <v>110</v>
      </c>
      <c r="AY51" s="17">
        <v>6.5219622500000005E-2</v>
      </c>
      <c r="AZ51">
        <v>0.10135867391044701</v>
      </c>
      <c r="BA51" s="17">
        <v>8.4613731519999999E-2</v>
      </c>
      <c r="BB51" s="17">
        <v>1.5440412000000001E-2</v>
      </c>
    </row>
    <row r="52" spans="3:54" x14ac:dyDescent="0.25">
      <c r="C52" s="2" t="s">
        <v>111</v>
      </c>
      <c r="E52" s="4">
        <v>529.98304599999994</v>
      </c>
      <c r="F52">
        <v>533.31913599999996</v>
      </c>
      <c r="G52">
        <v>3</v>
      </c>
      <c r="H52" s="1">
        <v>3.4904484202234269</v>
      </c>
      <c r="I52" s="1">
        <v>3.3505847921981982</v>
      </c>
      <c r="J52" s="1">
        <v>3.4198504698643188</v>
      </c>
      <c r="K52">
        <f t="shared" si="37"/>
        <v>3.420294560761981</v>
      </c>
      <c r="L52" s="1">
        <v>4.7720889029656179</v>
      </c>
      <c r="M52" s="1">
        <v>5.3028798798513304</v>
      </c>
      <c r="N52" s="1">
        <v>5.0703075973470471</v>
      </c>
      <c r="O52">
        <f t="shared" si="38"/>
        <v>5.0484254600546654</v>
      </c>
      <c r="P52" s="1">
        <v>8.7386058368497874</v>
      </c>
      <c r="Q52" s="1">
        <v>7.7446175685821892</v>
      </c>
      <c r="R52" s="1">
        <v>6.4557981930368626</v>
      </c>
      <c r="S52">
        <f t="shared" si="39"/>
        <v>7.646340532822947</v>
      </c>
      <c r="T52" s="1">
        <v>7.5624346653906702</v>
      </c>
      <c r="U52" s="1">
        <v>8.0023771848374015</v>
      </c>
      <c r="V52" s="1">
        <v>6.5949090078137003</v>
      </c>
      <c r="W52">
        <f t="shared" si="47"/>
        <v>7.3865736193472573</v>
      </c>
      <c r="X52" s="1">
        <v>5.05064893214979</v>
      </c>
      <c r="Y52" s="1">
        <v>5.5183486405456001</v>
      </c>
      <c r="Z52" s="1">
        <v>5.2848513632112439</v>
      </c>
      <c r="AA52">
        <f t="shared" si="40"/>
        <v>5.284616311968878</v>
      </c>
      <c r="AB52" s="1">
        <v>9.4364879983499819</v>
      </c>
      <c r="AC52" s="1">
        <v>10.478832823083032</v>
      </c>
      <c r="AD52" s="1">
        <v>12.143257754142581</v>
      </c>
      <c r="AE52">
        <f t="shared" si="41"/>
        <v>10.686192858525198</v>
      </c>
      <c r="AF52" s="1">
        <v>15.361923282440429</v>
      </c>
      <c r="AG52" s="1">
        <v>12.727898027458373</v>
      </c>
      <c r="AH52" s="1">
        <v>11.907089976504832</v>
      </c>
      <c r="AI52">
        <f t="shared" si="36"/>
        <v>13.332303762134543</v>
      </c>
      <c r="AJ52" s="1">
        <v>14.054718349466114</v>
      </c>
      <c r="AK52" s="1">
        <v>16.770232063500469</v>
      </c>
      <c r="AL52" s="1">
        <v>12.782653525584017</v>
      </c>
      <c r="AM52">
        <f t="shared" si="42"/>
        <v>14.535867979516865</v>
      </c>
      <c r="AN52" s="1"/>
      <c r="AP52" s="2" t="s">
        <v>111</v>
      </c>
      <c r="AQ52" s="15">
        <f t="shared" si="43"/>
        <v>8.7345898213488128E-3</v>
      </c>
      <c r="AR52" s="15">
        <f t="shared" si="44"/>
        <v>1.6470971998757685E-2</v>
      </c>
      <c r="AS52" s="15">
        <f t="shared" si="45"/>
        <v>7.2785496827355951E-3</v>
      </c>
      <c r="AT52" s="15">
        <f t="shared" si="46"/>
        <v>1.271801777800506E-2</v>
      </c>
      <c r="AX52" s="2" t="s">
        <v>111</v>
      </c>
      <c r="AY52" s="17">
        <v>6.9876720000000003E-2</v>
      </c>
      <c r="AZ52" s="17">
        <v>8.3070989217391297E-2</v>
      </c>
      <c r="BA52" s="17">
        <v>6.4947061538461498E-2</v>
      </c>
      <c r="BB52" s="17">
        <v>7.7646846736842107E-2</v>
      </c>
    </row>
    <row r="53" spans="3:54" x14ac:dyDescent="0.25">
      <c r="C53" s="2" t="s">
        <v>112</v>
      </c>
      <c r="E53" s="4">
        <v>543.9865676666667</v>
      </c>
      <c r="F53">
        <v>547.32265766666671</v>
      </c>
      <c r="G53">
        <v>3</v>
      </c>
      <c r="H53" s="1">
        <v>2.5026411755868923</v>
      </c>
      <c r="I53" s="1">
        <v>2.1283430805061294</v>
      </c>
      <c r="J53" s="1">
        <v>2.061661550358254</v>
      </c>
      <c r="K53">
        <f t="shared" si="37"/>
        <v>2.2308819354837586</v>
      </c>
      <c r="L53" s="1">
        <v>2.4943202234523714</v>
      </c>
      <c r="M53" s="1">
        <v>2.8268697023177247</v>
      </c>
      <c r="N53" s="1">
        <v>2.5126535400705108</v>
      </c>
      <c r="O53">
        <f t="shared" si="38"/>
        <v>2.6112811552802024</v>
      </c>
      <c r="P53" s="1">
        <v>5.328647870377293</v>
      </c>
      <c r="Q53" s="1">
        <v>2.6198493947612977</v>
      </c>
      <c r="R53" s="1">
        <v>2.8396410883493055</v>
      </c>
      <c r="S53">
        <f t="shared" si="39"/>
        <v>3.5960461178292991</v>
      </c>
      <c r="T53" s="1">
        <v>2.298467509867828</v>
      </c>
      <c r="U53" s="1">
        <v>2.5801467809559901</v>
      </c>
      <c r="V53" s="1">
        <v>2.7871374880490358</v>
      </c>
      <c r="W53">
        <f t="shared" si="47"/>
        <v>2.5552505929576181</v>
      </c>
      <c r="X53" s="1">
        <v>2.7666819556699584</v>
      </c>
      <c r="Y53" s="1">
        <v>2.8097198520907027</v>
      </c>
      <c r="Z53" s="1">
        <v>2.8231086010412931</v>
      </c>
      <c r="AA53">
        <f t="shared" si="40"/>
        <v>2.7998368029339846</v>
      </c>
      <c r="AB53" s="1">
        <v>2.5311772544922491</v>
      </c>
      <c r="AC53" s="1">
        <v>3.0637851949751456</v>
      </c>
      <c r="AD53" s="1">
        <v>3.7011104457109654</v>
      </c>
      <c r="AE53">
        <f t="shared" si="41"/>
        <v>3.0986909650594536</v>
      </c>
      <c r="AF53" s="1">
        <v>2.9764377089246783</v>
      </c>
      <c r="AG53" s="1">
        <v>2.26030596708511</v>
      </c>
      <c r="AH53" s="1">
        <v>2.6082428228637053</v>
      </c>
      <c r="AI53">
        <f t="shared" si="36"/>
        <v>2.6149954996244982</v>
      </c>
      <c r="AJ53" s="1">
        <v>1.0791802351463482</v>
      </c>
      <c r="AK53" s="1">
        <v>1.8340275063799576</v>
      </c>
      <c r="AL53" s="1">
        <v>2.4986537689924075</v>
      </c>
      <c r="AM53">
        <f t="shared" si="42"/>
        <v>1.8039538368395711</v>
      </c>
      <c r="AN53" s="1"/>
      <c r="AP53" s="2" t="s">
        <v>112</v>
      </c>
      <c r="AQ53" s="8">
        <f t="shared" si="43"/>
        <v>6.6238174563345797E-2</v>
      </c>
      <c r="AR53" s="8">
        <f t="shared" si="44"/>
        <v>0.30368066272749372</v>
      </c>
      <c r="AS53" s="8">
        <f t="shared" si="45"/>
        <v>0.28924982100804719</v>
      </c>
      <c r="AT53" s="8">
        <f t="shared" si="46"/>
        <v>0.10765775550138312</v>
      </c>
      <c r="AX53" s="2" t="s">
        <v>112</v>
      </c>
      <c r="AY53">
        <v>0.176635133333333</v>
      </c>
      <c r="AZ53">
        <v>0.454541379458064</v>
      </c>
      <c r="BA53">
        <v>0.43860103576470499</v>
      </c>
      <c r="BB53">
        <v>0.22300535171428501</v>
      </c>
    </row>
    <row r="54" spans="3:54" x14ac:dyDescent="0.25">
      <c r="C54" s="2" t="s">
        <v>113</v>
      </c>
      <c r="E54" s="4">
        <v>543.9865676666667</v>
      </c>
      <c r="F54">
        <v>547.32265766666671</v>
      </c>
      <c r="G54">
        <v>3</v>
      </c>
      <c r="H54" s="1">
        <v>1.725479373754391E-3</v>
      </c>
      <c r="I54" s="1">
        <v>1.7847762779332041E-3</v>
      </c>
      <c r="J54" s="1">
        <v>4.0784768371209595E-3</v>
      </c>
      <c r="K54">
        <f t="shared" si="37"/>
        <v>2.529577496269518E-3</v>
      </c>
      <c r="L54" s="1">
        <v>3.8841597488438163E-3</v>
      </c>
      <c r="M54" s="1">
        <v>5.4862108614645065E-3</v>
      </c>
      <c r="N54" s="1">
        <v>9.6272462070092924E-3</v>
      </c>
      <c r="O54">
        <f t="shared" si="38"/>
        <v>6.3325389391058716E-3</v>
      </c>
      <c r="P54" s="1">
        <v>2.9898951211108E-3</v>
      </c>
      <c r="Q54" s="1">
        <v>1.2615336929527278E-2</v>
      </c>
      <c r="R54" s="1">
        <v>1.3450105935055001E-2</v>
      </c>
      <c r="S54">
        <f t="shared" si="39"/>
        <v>9.6851126618976921E-3</v>
      </c>
      <c r="T54" s="1">
        <v>4.3671898474848137E-3</v>
      </c>
      <c r="U54" s="1">
        <v>7.9010225106373178E-3</v>
      </c>
      <c r="V54" s="1">
        <v>6.2743179129782353E-3</v>
      </c>
      <c r="W54">
        <f t="shared" si="47"/>
        <v>6.180843423700122E-3</v>
      </c>
      <c r="X54" s="1">
        <v>4.0488656120817087E-3</v>
      </c>
      <c r="Y54" s="1">
        <v>9.3366326747214515E-3</v>
      </c>
      <c r="Z54" s="1">
        <v>5.4894872057640052E-3</v>
      </c>
      <c r="AA54">
        <f t="shared" si="40"/>
        <v>6.2916618308557215E-3</v>
      </c>
      <c r="AB54" s="1">
        <v>2.2019469984127918E-2</v>
      </c>
      <c r="AC54" s="1">
        <v>3.6912128168874077E-3</v>
      </c>
      <c r="AD54" s="1">
        <v>4.476648868464838E-3</v>
      </c>
      <c r="AE54">
        <f t="shared" si="41"/>
        <v>1.0062443889826722E-2</v>
      </c>
      <c r="AF54" s="1">
        <v>7.9391550953733557E-4</v>
      </c>
      <c r="AG54" s="1">
        <v>6.2786214518176994E-3</v>
      </c>
      <c r="AH54" s="1">
        <v>6.0877376698161081E-3</v>
      </c>
      <c r="AI54">
        <f t="shared" si="36"/>
        <v>4.3867582103903806E-3</v>
      </c>
      <c r="AJ54" s="1">
        <v>3.630929651421537E-2</v>
      </c>
      <c r="AK54" s="1">
        <v>3.0186633958716978E-2</v>
      </c>
      <c r="AL54" s="1">
        <v>6.4352850054308117E-2</v>
      </c>
      <c r="AM54">
        <f t="shared" si="42"/>
        <v>4.3616260175746824E-2</v>
      </c>
      <c r="AN54" s="1"/>
      <c r="AP54" s="2" t="s">
        <v>113</v>
      </c>
      <c r="AQ54" s="8">
        <f t="shared" si="43"/>
        <v>0.18814192942299601</v>
      </c>
      <c r="AR54" s="8">
        <f t="shared" si="44"/>
        <v>0.65886291078457848</v>
      </c>
      <c r="AS54" s="8">
        <f t="shared" si="45"/>
        <v>7.8515724271804421E-2</v>
      </c>
      <c r="AT54" s="8">
        <f t="shared" si="46"/>
        <v>7.2772950834078864E-2</v>
      </c>
      <c r="AX54" s="2" t="s">
        <v>113</v>
      </c>
      <c r="AY54">
        <v>0.33576098098461499</v>
      </c>
      <c r="AZ54">
        <v>0.79200101218652796</v>
      </c>
      <c r="BA54">
        <v>0.18035295017821701</v>
      </c>
      <c r="BB54">
        <v>0.18154112507526801</v>
      </c>
    </row>
    <row r="55" spans="3:54" x14ac:dyDescent="0.25">
      <c r="C55" s="2" t="s">
        <v>114</v>
      </c>
      <c r="E55" s="4">
        <v>529.971</v>
      </c>
      <c r="F55">
        <v>533.30709999999999</v>
      </c>
      <c r="G55">
        <v>3</v>
      </c>
      <c r="H55" s="1">
        <v>1.693876332840579</v>
      </c>
      <c r="I55" s="1">
        <v>1.9932759205000532</v>
      </c>
      <c r="J55" s="1">
        <v>2.6885707527032805</v>
      </c>
      <c r="K55">
        <f t="shared" si="37"/>
        <v>2.1252410020146377</v>
      </c>
      <c r="L55" s="1">
        <v>9.3164484102599837E-2</v>
      </c>
      <c r="M55" s="1">
        <v>2.370656421455493</v>
      </c>
      <c r="N55" s="1">
        <v>2.4012417199133522</v>
      </c>
      <c r="O55">
        <f t="shared" si="38"/>
        <v>1.621687541823815</v>
      </c>
      <c r="P55" s="1">
        <v>1.9115798430872046</v>
      </c>
      <c r="Q55" s="1">
        <v>1.7952637795927762</v>
      </c>
      <c r="R55" s="1">
        <v>2.6597133554947456</v>
      </c>
      <c r="S55">
        <f t="shared" si="39"/>
        <v>2.1221856593915756</v>
      </c>
      <c r="T55" s="1">
        <v>3.6129081314980001</v>
      </c>
      <c r="U55" s="1">
        <v>1.4949018984283442</v>
      </c>
      <c r="V55" s="1">
        <v>2.0643327851045545</v>
      </c>
      <c r="W55">
        <f t="shared" si="47"/>
        <v>2.3907142716769663</v>
      </c>
      <c r="X55" s="1">
        <v>0.91971930740965124</v>
      </c>
      <c r="Y55" s="1">
        <v>0.99305767564809855</v>
      </c>
      <c r="Z55" s="1">
        <v>1.6065177484523567</v>
      </c>
      <c r="AA55">
        <f t="shared" si="40"/>
        <v>1.1730982438367021</v>
      </c>
      <c r="AB55" s="1">
        <v>0.76822443257325079</v>
      </c>
      <c r="AC55" s="1">
        <v>0.70232580578978909</v>
      </c>
      <c r="AD55" s="1">
        <v>0.58957060777931936</v>
      </c>
      <c r="AE55">
        <f t="shared" si="41"/>
        <v>0.68670694871411975</v>
      </c>
      <c r="AF55" s="1">
        <v>0.38383024834902046</v>
      </c>
      <c r="AG55" s="1">
        <v>0.461822994294456</v>
      </c>
      <c r="AH55" s="1">
        <v>0.49648455271724462</v>
      </c>
      <c r="AI55">
        <f t="shared" si="36"/>
        <v>0.44737926512024034</v>
      </c>
      <c r="AJ55" s="1">
        <v>0.28652815867800219</v>
      </c>
      <c r="AK55" s="1">
        <v>0.20092046375980596</v>
      </c>
      <c r="AL55" s="1">
        <v>0.43783158460433513</v>
      </c>
      <c r="AM55">
        <f t="shared" si="42"/>
        <v>0.30842673568071444</v>
      </c>
      <c r="AN55" s="1"/>
      <c r="AP55" s="2" t="s">
        <v>114</v>
      </c>
      <c r="AQ55" s="15">
        <f t="shared" si="43"/>
        <v>9.2222968014177321E-3</v>
      </c>
      <c r="AR55" s="8">
        <f t="shared" si="44"/>
        <v>0.36583837661623619</v>
      </c>
      <c r="AS55" s="15">
        <f t="shared" si="45"/>
        <v>2.165903192913568E-2</v>
      </c>
      <c r="AT55" s="8">
        <f t="shared" si="46"/>
        <v>8.0489185222206494E-2</v>
      </c>
      <c r="AX55" s="2" t="s">
        <v>114</v>
      </c>
      <c r="AY55" s="17">
        <v>6.4835542545454497E-2</v>
      </c>
      <c r="AZ55">
        <v>0.53380190857861598</v>
      </c>
      <c r="BA55" s="17">
        <v>8.5167719050847399E-2</v>
      </c>
      <c r="BB55">
        <v>0.17784277066666601</v>
      </c>
    </row>
    <row r="56" spans="3:54" x14ac:dyDescent="0.25">
      <c r="C56" s="2" t="s">
        <v>115</v>
      </c>
      <c r="E56" s="4">
        <v>529.971</v>
      </c>
      <c r="F56">
        <v>533.30709999999999</v>
      </c>
      <c r="G56">
        <v>3</v>
      </c>
      <c r="H56" s="1">
        <v>1.2351136022040675E-2</v>
      </c>
      <c r="I56" s="1">
        <v>1.7426095761200099E-2</v>
      </c>
      <c r="J56" s="1">
        <v>1.6175819437467688E-2</v>
      </c>
      <c r="K56">
        <f t="shared" si="37"/>
        <v>1.5317683740236154E-2</v>
      </c>
      <c r="L56" s="1">
        <v>1.375936638086812E-2</v>
      </c>
      <c r="M56" s="1">
        <v>7.953982016683946E-3</v>
      </c>
      <c r="N56" s="1">
        <v>1.4369621662303447E-2</v>
      </c>
      <c r="O56">
        <f t="shared" si="38"/>
        <v>1.2027656686618505E-2</v>
      </c>
      <c r="P56" s="1">
        <v>7.1895941386547714E-3</v>
      </c>
      <c r="Q56" s="1">
        <v>1.3894209911101262E-2</v>
      </c>
      <c r="R56" s="1">
        <v>7.1197156775855645E-3</v>
      </c>
      <c r="S56">
        <f t="shared" si="39"/>
        <v>9.4011732424472E-3</v>
      </c>
      <c r="T56" s="1">
        <v>1.3563788554028575E-2</v>
      </c>
      <c r="U56" s="1">
        <v>1.1623377444450736E-2</v>
      </c>
      <c r="V56" s="1">
        <v>1.0464667155566614E-2</v>
      </c>
      <c r="W56">
        <f t="shared" si="47"/>
        <v>1.1883944384681974E-2</v>
      </c>
      <c r="X56" s="1">
        <v>5.0412247716886847E-3</v>
      </c>
      <c r="Y56" s="1">
        <v>7.4439074571018941E-3</v>
      </c>
      <c r="Z56" s="1">
        <v>9.7661085411671379E-3</v>
      </c>
      <c r="AA56">
        <f t="shared" si="40"/>
        <v>7.4170802566525728E-3</v>
      </c>
      <c r="AB56" s="1">
        <v>8.5312067313116739E-3</v>
      </c>
      <c r="AC56" s="1">
        <v>8.8563682528361391E-3</v>
      </c>
      <c r="AD56" s="1">
        <v>5.4130917776680845E-3</v>
      </c>
      <c r="AE56">
        <f t="shared" si="41"/>
        <v>7.6002222539386334E-3</v>
      </c>
      <c r="AF56" s="1">
        <v>7.2912815324096322E-3</v>
      </c>
      <c r="AG56" s="1">
        <v>1.1928057672350188E-2</v>
      </c>
      <c r="AH56" s="1">
        <v>8.1180254352047412E-3</v>
      </c>
      <c r="AI56">
        <f t="shared" si="36"/>
        <v>9.1124548799881872E-3</v>
      </c>
      <c r="AJ56" s="1">
        <v>6.7656319582547466E-3</v>
      </c>
      <c r="AK56" s="1">
        <v>1.5059264229588467E-2</v>
      </c>
      <c r="AL56" s="1">
        <v>8.1974034934541827E-3</v>
      </c>
      <c r="AM56">
        <f t="shared" si="42"/>
        <v>1.0007433227099133E-2</v>
      </c>
      <c r="AN56" s="1"/>
      <c r="AP56" s="2" t="s">
        <v>115</v>
      </c>
      <c r="AQ56" s="15">
        <f t="shared" si="43"/>
        <v>1.7941534307536866E-2</v>
      </c>
      <c r="AR56" s="8">
        <f t="shared" si="44"/>
        <v>0.26334612915719902</v>
      </c>
      <c r="AS56" s="8">
        <f t="shared" si="45"/>
        <v>0.77345763800066025</v>
      </c>
      <c r="AT56" s="8">
        <f t="shared" si="46"/>
        <v>0.59103307256131465</v>
      </c>
      <c r="AX56" s="2" t="s">
        <v>115</v>
      </c>
      <c r="AY56" s="17">
        <v>8.4947671183673398E-2</v>
      </c>
      <c r="AZ56">
        <v>0.41562110155102</v>
      </c>
      <c r="BA56">
        <v>0.879618490274509</v>
      </c>
      <c r="BB56">
        <v>0.72935996242553103</v>
      </c>
    </row>
    <row r="57" spans="3:54" x14ac:dyDescent="0.25">
      <c r="C57" s="2" t="s">
        <v>116</v>
      </c>
      <c r="E57" s="4">
        <v>529.971</v>
      </c>
      <c r="F57">
        <v>533.30709999999999</v>
      </c>
      <c r="G57">
        <v>3</v>
      </c>
      <c r="H57" s="1">
        <v>4.6269307718109377E-3</v>
      </c>
      <c r="I57" s="1">
        <v>1.1575859486789328E-2</v>
      </c>
      <c r="J57" s="1">
        <v>4.2740469203605596E-3</v>
      </c>
      <c r="K57">
        <f t="shared" si="37"/>
        <v>6.8256123929869425E-3</v>
      </c>
      <c r="L57" s="1">
        <v>4.0809770253741572E-3</v>
      </c>
      <c r="M57" s="1">
        <v>5.4814772422807554E-4</v>
      </c>
      <c r="N57" s="1">
        <v>9.0694142834961172E-4</v>
      </c>
      <c r="O57">
        <f t="shared" si="38"/>
        <v>1.8453553926506148E-3</v>
      </c>
      <c r="P57" s="1">
        <v>7.1099044725707122E-4</v>
      </c>
      <c r="Q57" s="1">
        <v>3.2865470520167532E-3</v>
      </c>
      <c r="R57" s="1">
        <v>4.6817999862568062E-4</v>
      </c>
      <c r="S57">
        <f t="shared" si="39"/>
        <v>1.4885724992998348E-3</v>
      </c>
      <c r="T57" s="1">
        <v>1.2678643602043662E-3</v>
      </c>
      <c r="U57" s="1">
        <v>1.1832646104057241E-3</v>
      </c>
      <c r="V57" s="1">
        <v>9.8451822912972191E-4</v>
      </c>
      <c r="W57">
        <f t="shared" si="47"/>
        <v>1.1452157332466041E-3</v>
      </c>
      <c r="X57" s="1">
        <v>3.5057786402920672E-4</v>
      </c>
      <c r="Y57" s="1">
        <v>3.2970347732722802E-4</v>
      </c>
      <c r="Z57" s="1">
        <v>2.9805132761521536E-4</v>
      </c>
      <c r="AA57">
        <f t="shared" si="40"/>
        <v>3.2611088965721666E-4</v>
      </c>
      <c r="AB57" s="1">
        <v>0</v>
      </c>
      <c r="AC57" s="1">
        <v>0</v>
      </c>
      <c r="AD57" s="1">
        <v>4.1628510229418871E-5</v>
      </c>
      <c r="AE57">
        <f t="shared" si="41"/>
        <v>1.3876170076472957E-5</v>
      </c>
      <c r="AF57" s="1">
        <v>0</v>
      </c>
      <c r="AG57" s="1">
        <v>0</v>
      </c>
      <c r="AH57" s="1">
        <v>0</v>
      </c>
      <c r="AI57">
        <f t="shared" si="36"/>
        <v>0</v>
      </c>
      <c r="AJ57" s="1">
        <v>0</v>
      </c>
      <c r="AK57" s="1">
        <v>0</v>
      </c>
      <c r="AL57" s="1">
        <v>0</v>
      </c>
      <c r="AM57">
        <f t="shared" si="42"/>
        <v>0</v>
      </c>
      <c r="AN57" s="1"/>
      <c r="AP57" s="2" t="s">
        <v>116</v>
      </c>
      <c r="AQ57" s="8">
        <f t="shared" si="43"/>
        <v>0.11160502804950456</v>
      </c>
      <c r="AR57" s="8">
        <f t="shared" si="44"/>
        <v>0.24606872829929693</v>
      </c>
      <c r="AS57" s="8">
        <f t="shared" si="45"/>
        <v>0.24056678434987</v>
      </c>
      <c r="AT57" s="15">
        <f t="shared" si="46"/>
        <v>5.3342497103889552E-3</v>
      </c>
      <c r="AX57" s="2" t="s">
        <v>116</v>
      </c>
      <c r="AY57">
        <v>0.229135986690265</v>
      </c>
      <c r="AZ57">
        <v>0.40202778095774599</v>
      </c>
      <c r="BA57">
        <v>0.39582619778723399</v>
      </c>
      <c r="BB57" s="17">
        <v>6.1877299999999899E-2</v>
      </c>
    </row>
    <row r="58" spans="3:54" x14ac:dyDescent="0.25">
      <c r="C58" s="2" t="s">
        <v>117</v>
      </c>
      <c r="E58" s="4">
        <v>520.63930000000005</v>
      </c>
      <c r="F58">
        <v>523.97540000000004</v>
      </c>
      <c r="G58">
        <v>3</v>
      </c>
      <c r="H58" s="1">
        <v>9.6176164064087251E-3</v>
      </c>
      <c r="I58" s="1">
        <v>7.8140666683836554E-3</v>
      </c>
      <c r="J58" s="1">
        <v>9.5286952453608187E-3</v>
      </c>
      <c r="K58">
        <f t="shared" si="37"/>
        <v>8.9867927733844003E-3</v>
      </c>
      <c r="L58" s="1">
        <v>1.1211568991959353E-2</v>
      </c>
      <c r="M58" s="1">
        <v>6.9102541098524269E-3</v>
      </c>
      <c r="N58" s="1">
        <v>1.5940774302343821E-2</v>
      </c>
      <c r="O58">
        <f t="shared" si="38"/>
        <v>1.1354199134718532E-2</v>
      </c>
      <c r="P58" s="1">
        <v>9.677636735260977E-3</v>
      </c>
      <c r="Q58" s="1">
        <v>2.3476023753368214E-2</v>
      </c>
      <c r="R58" s="1">
        <v>7.385698437873906E-3</v>
      </c>
      <c r="S58">
        <f t="shared" si="39"/>
        <v>1.35131196421677E-2</v>
      </c>
      <c r="T58" s="1">
        <v>4.5249307615076298E-2</v>
      </c>
      <c r="U58" s="1">
        <v>1.8685709842337927E-2</v>
      </c>
      <c r="V58" s="1">
        <v>1.3822154448522909E-2</v>
      </c>
      <c r="W58">
        <f t="shared" si="47"/>
        <v>2.5919057301979048E-2</v>
      </c>
      <c r="X58" s="1">
        <v>6.5862036658252011E-3</v>
      </c>
      <c r="Y58" s="1">
        <v>7.9326680908879156E-3</v>
      </c>
      <c r="Z58" s="1">
        <v>9.8455134406516785E-3</v>
      </c>
      <c r="AA58">
        <f t="shared" si="40"/>
        <v>8.1214617324549317E-3</v>
      </c>
      <c r="AB58" s="1">
        <v>1.8890229544012527E-2</v>
      </c>
      <c r="AC58" s="1">
        <v>1.7345652509668647E-2</v>
      </c>
      <c r="AD58" s="1">
        <v>6.1650928550996053E-3</v>
      </c>
      <c r="AE58">
        <f t="shared" si="41"/>
        <v>1.4133658302926927E-2</v>
      </c>
      <c r="AF58" s="1">
        <v>1.1303437376700037E-2</v>
      </c>
      <c r="AG58" s="1">
        <v>2.2750789752904399E-2</v>
      </c>
      <c r="AH58" s="1">
        <v>1.5019842346926021E-2</v>
      </c>
      <c r="AI58">
        <f t="shared" si="36"/>
        <v>1.6358023158843486E-2</v>
      </c>
      <c r="AJ58" s="1">
        <v>6.7087748548368159E-2</v>
      </c>
      <c r="AK58" s="1">
        <v>2.7405776320504081E-2</v>
      </c>
      <c r="AL58" s="1">
        <v>7.0422153525299593E-3</v>
      </c>
      <c r="AM58">
        <f t="shared" si="42"/>
        <v>3.3845246740467398E-2</v>
      </c>
      <c r="AN58" s="1"/>
      <c r="AP58" s="2" t="s">
        <v>117</v>
      </c>
      <c r="AQ58" s="8">
        <f t="shared" si="43"/>
        <v>0.50862809992530977</v>
      </c>
      <c r="AR58" s="8">
        <f t="shared" si="44"/>
        <v>0.70338451489541631</v>
      </c>
      <c r="AS58" s="8">
        <f t="shared" si="45"/>
        <v>0.37140700147387762</v>
      </c>
      <c r="AT58" s="8">
        <f t="shared" si="46"/>
        <v>0.43903083939091736</v>
      </c>
      <c r="AX58" s="2" t="s">
        <v>117</v>
      </c>
      <c r="AY58">
        <v>0.64481813770491803</v>
      </c>
      <c r="AZ58">
        <v>0.82416771454545401</v>
      </c>
      <c r="BA58">
        <v>0.53854015145</v>
      </c>
      <c r="BB58">
        <v>0.57872246959090901</v>
      </c>
    </row>
    <row r="59" spans="3:54" x14ac:dyDescent="0.25">
      <c r="C59" s="2" t="s">
        <v>118</v>
      </c>
      <c r="E59" s="4">
        <v>520.63930000000005</v>
      </c>
      <c r="F59">
        <v>523.97540000000004</v>
      </c>
      <c r="G59">
        <v>3</v>
      </c>
      <c r="H59" s="1">
        <v>0.89699621027066168</v>
      </c>
      <c r="I59" s="1">
        <v>0.91734360614775956</v>
      </c>
      <c r="J59" s="1">
        <v>0.93494900354026045</v>
      </c>
      <c r="K59">
        <f t="shared" si="37"/>
        <v>0.91642960665289397</v>
      </c>
      <c r="L59" s="1">
        <v>0.90363264274635535</v>
      </c>
      <c r="M59" s="1">
        <v>0.77049009763349896</v>
      </c>
      <c r="N59" s="1">
        <v>0.79271224618879588</v>
      </c>
      <c r="O59">
        <f t="shared" si="38"/>
        <v>0.82227832885621677</v>
      </c>
      <c r="P59" s="1">
        <v>0.68605111380076922</v>
      </c>
      <c r="Q59" s="1">
        <v>0.78377096593097406</v>
      </c>
      <c r="R59" s="1">
        <v>0.87883802218896678</v>
      </c>
      <c r="S59">
        <f t="shared" si="39"/>
        <v>0.78288670064023658</v>
      </c>
      <c r="T59" s="1">
        <v>1.2319986924213342</v>
      </c>
      <c r="U59" s="1">
        <v>0.65669879000387477</v>
      </c>
      <c r="V59" s="1">
        <v>0.57865370208037026</v>
      </c>
      <c r="W59">
        <f t="shared" si="47"/>
        <v>0.822450394835193</v>
      </c>
      <c r="X59" s="1">
        <v>0.92620187814054133</v>
      </c>
      <c r="Y59" s="1">
        <v>1.0129096907383879</v>
      </c>
      <c r="Z59" s="1">
        <v>1.1121783758893704</v>
      </c>
      <c r="AA59">
        <f t="shared" si="40"/>
        <v>1.0170966482560999</v>
      </c>
      <c r="AB59" s="1">
        <v>0.91135215902999489</v>
      </c>
      <c r="AC59" s="1">
        <v>0.67975091791299957</v>
      </c>
      <c r="AD59" s="1">
        <v>0.67668872493178522</v>
      </c>
      <c r="AE59">
        <f t="shared" si="41"/>
        <v>0.75593060062492656</v>
      </c>
      <c r="AF59" s="1">
        <v>0.44274737662932417</v>
      </c>
      <c r="AG59" s="1">
        <v>0.37783244789658688</v>
      </c>
      <c r="AH59" s="1">
        <v>0.52313834119038805</v>
      </c>
      <c r="AI59">
        <f t="shared" si="36"/>
        <v>0.44790605523876637</v>
      </c>
      <c r="AJ59" s="1">
        <v>0.7219103991244108</v>
      </c>
      <c r="AK59" s="1">
        <v>0.31037004071894825</v>
      </c>
      <c r="AL59" s="1">
        <v>0.48867720057926278</v>
      </c>
      <c r="AM59">
        <f t="shared" si="42"/>
        <v>0.50698588014087398</v>
      </c>
      <c r="AN59" s="1"/>
      <c r="AP59" s="2" t="s">
        <v>118</v>
      </c>
      <c r="AQ59" s="8">
        <f t="shared" si="43"/>
        <v>0.14302484743159594</v>
      </c>
      <c r="AR59" s="8">
        <f t="shared" si="44"/>
        <v>0.22086868028524442</v>
      </c>
      <c r="AS59" s="15">
        <f t="shared" si="45"/>
        <v>1.9983920663774243E-2</v>
      </c>
      <c r="AT59" s="8">
        <f t="shared" si="46"/>
        <v>0.12306599976585741</v>
      </c>
      <c r="AX59" s="2" t="s">
        <v>118</v>
      </c>
      <c r="AY59" s="5">
        <v>0.274229458710743</v>
      </c>
      <c r="AZ59">
        <v>0.376775983529411</v>
      </c>
      <c r="BA59" s="17">
        <v>8.4295812218181804E-2</v>
      </c>
      <c r="BB59">
        <v>0.24402830769230699</v>
      </c>
    </row>
    <row r="60" spans="3:54" x14ac:dyDescent="0.25">
      <c r="C60" s="2" t="s">
        <v>119</v>
      </c>
      <c r="E60" s="4">
        <v>525.29909999999995</v>
      </c>
      <c r="F60">
        <v>528.63520000000005</v>
      </c>
      <c r="G60">
        <v>3</v>
      </c>
      <c r="H60" s="1">
        <v>0</v>
      </c>
      <c r="I60" s="1">
        <v>3.2908982711421725E-4</v>
      </c>
      <c r="J60" s="1">
        <v>1.047354699563826E-3</v>
      </c>
      <c r="K60">
        <f t="shared" si="37"/>
        <v>4.5881484222601445E-4</v>
      </c>
      <c r="L60" s="1">
        <v>0</v>
      </c>
      <c r="M60" s="1">
        <v>0</v>
      </c>
      <c r="N60" s="1">
        <v>0</v>
      </c>
      <c r="O60">
        <f t="shared" si="38"/>
        <v>0</v>
      </c>
      <c r="P60" s="1">
        <v>3.1923111595983441E-4</v>
      </c>
      <c r="Q60" s="1">
        <v>0</v>
      </c>
      <c r="R60" s="1">
        <v>0</v>
      </c>
      <c r="S60">
        <f t="shared" si="39"/>
        <v>1.0641037198661147E-4</v>
      </c>
      <c r="T60" s="1">
        <v>0</v>
      </c>
      <c r="U60" s="1">
        <v>0</v>
      </c>
      <c r="V60" s="1">
        <v>0</v>
      </c>
      <c r="W60">
        <f t="shared" si="47"/>
        <v>0</v>
      </c>
      <c r="X60" s="1">
        <v>9.5442776926476787E-4</v>
      </c>
      <c r="Y60" s="1">
        <v>0</v>
      </c>
      <c r="Z60" s="1">
        <v>0</v>
      </c>
      <c r="AA60">
        <f t="shared" si="40"/>
        <v>3.1814258975492262E-4</v>
      </c>
      <c r="AB60" s="1">
        <v>0</v>
      </c>
      <c r="AC60" s="1">
        <v>0</v>
      </c>
      <c r="AD60" s="1">
        <v>0</v>
      </c>
      <c r="AE60">
        <f t="shared" si="41"/>
        <v>0</v>
      </c>
      <c r="AF60" s="1">
        <v>2.5465512119060988E-3</v>
      </c>
      <c r="AG60" s="1">
        <v>0</v>
      </c>
      <c r="AH60" s="1">
        <v>0</v>
      </c>
      <c r="AI60">
        <f t="shared" ref="AI60" si="48">AVERAGE(AF60:AH60)</f>
        <v>8.4885040396869959E-4</v>
      </c>
      <c r="AJ60" s="1">
        <v>0</v>
      </c>
      <c r="AK60" s="1">
        <v>0</v>
      </c>
      <c r="AL60" s="1">
        <v>0</v>
      </c>
      <c r="AM60">
        <f t="shared" si="42"/>
        <v>0</v>
      </c>
      <c r="AN60" s="1"/>
      <c r="AO60" s="1"/>
      <c r="AP60" s="2" t="s">
        <v>119</v>
      </c>
      <c r="AQ60" s="8">
        <f t="shared" si="43"/>
        <v>0.83250867432819642</v>
      </c>
      <c r="AR60" s="10" t="e">
        <f t="shared" si="44"/>
        <v>#DIV/0!</v>
      </c>
      <c r="AS60" s="8">
        <f t="shared" si="45"/>
        <v>0.42264973081037416</v>
      </c>
      <c r="AT60" s="10" t="e">
        <f t="shared" si="46"/>
        <v>#DIV/0!</v>
      </c>
      <c r="AU60" s="1"/>
      <c r="AX60" s="2" t="s">
        <v>119</v>
      </c>
      <c r="AY60">
        <v>0.91536498752606599</v>
      </c>
      <c r="AZ60" s="16" t="e">
        <v>#DIV/0!</v>
      </c>
      <c r="BA60">
        <v>0.57341951808187097</v>
      </c>
      <c r="BB60" s="16" t="e">
        <v>#DIV/0!</v>
      </c>
    </row>
    <row r="62" spans="3:54" x14ac:dyDescent="0.25">
      <c r="C62" s="1" t="s">
        <v>65</v>
      </c>
    </row>
    <row r="63" spans="3:54" x14ac:dyDescent="0.25">
      <c r="C63" s="4" t="s">
        <v>54</v>
      </c>
      <c r="D63" t="s">
        <v>66</v>
      </c>
      <c r="E63" s="4" t="s">
        <v>55</v>
      </c>
      <c r="F63" t="s">
        <v>56</v>
      </c>
      <c r="H63" t="s">
        <v>1</v>
      </c>
      <c r="I63" t="s">
        <v>9</v>
      </c>
      <c r="J63" s="2" t="s">
        <v>17</v>
      </c>
      <c r="K63" s="2" t="s">
        <v>51</v>
      </c>
      <c r="L63" t="s">
        <v>2</v>
      </c>
      <c r="M63" s="2" t="s">
        <v>10</v>
      </c>
      <c r="N63" s="2" t="s">
        <v>18</v>
      </c>
      <c r="O63" s="2" t="s">
        <v>51</v>
      </c>
      <c r="P63" t="s">
        <v>3</v>
      </c>
      <c r="Q63" s="2" t="s">
        <v>11</v>
      </c>
      <c r="R63" t="s">
        <v>19</v>
      </c>
      <c r="S63" s="2" t="s">
        <v>51</v>
      </c>
      <c r="T63" s="2" t="s">
        <v>4</v>
      </c>
      <c r="U63" s="2" t="s">
        <v>12</v>
      </c>
      <c r="V63" s="2" t="s">
        <v>20</v>
      </c>
      <c r="W63" s="2" t="s">
        <v>51</v>
      </c>
      <c r="X63" s="2" t="s">
        <v>5</v>
      </c>
      <c r="Y63" t="s">
        <v>13</v>
      </c>
      <c r="Z63" s="2" t="s">
        <v>21</v>
      </c>
      <c r="AA63" s="2" t="s">
        <v>51</v>
      </c>
      <c r="AB63" s="2" t="s">
        <v>6</v>
      </c>
      <c r="AC63" s="2" t="s">
        <v>14</v>
      </c>
      <c r="AD63" s="2" t="s">
        <v>22</v>
      </c>
      <c r="AE63" s="2" t="s">
        <v>51</v>
      </c>
      <c r="AF63" t="s">
        <v>7</v>
      </c>
      <c r="AG63" s="2" t="s">
        <v>15</v>
      </c>
      <c r="AH63" t="s">
        <v>23</v>
      </c>
      <c r="AI63" s="2" t="s">
        <v>51</v>
      </c>
      <c r="AJ63" s="2" t="s">
        <v>8</v>
      </c>
      <c r="AK63" s="2" t="s">
        <v>16</v>
      </c>
      <c r="AL63" s="2" t="s">
        <v>24</v>
      </c>
      <c r="AM63" s="2" t="s">
        <v>51</v>
      </c>
      <c r="AN63" s="2"/>
    </row>
    <row r="64" spans="3:54" x14ac:dyDescent="0.25">
      <c r="C64" s="1" t="s">
        <v>121</v>
      </c>
      <c r="E64" s="4">
        <v>539.97443933333341</v>
      </c>
      <c r="F64">
        <v>543.31052933333331</v>
      </c>
      <c r="G64">
        <v>3</v>
      </c>
      <c r="H64" s="1">
        <v>4.4676918728585351</v>
      </c>
      <c r="I64" s="1">
        <v>4.8727321472893701</v>
      </c>
      <c r="J64" s="1">
        <v>3.2719939954663682</v>
      </c>
      <c r="K64">
        <f>AVERAGE(H64:J64)</f>
        <v>4.2041393385380914</v>
      </c>
      <c r="L64" s="1">
        <v>1.0116659178926988</v>
      </c>
      <c r="M64" s="1">
        <v>1.7485657082889503</v>
      </c>
      <c r="N64" s="1">
        <v>0.78375638290479122</v>
      </c>
      <c r="O64">
        <f>AVERAGE(L64:N64)</f>
        <v>1.1813293363621467</v>
      </c>
      <c r="P64" s="1">
        <v>6.3788729090452119</v>
      </c>
      <c r="Q64" s="1">
        <v>0.70232579555154018</v>
      </c>
      <c r="R64" s="1">
        <v>1.3693827789068436</v>
      </c>
      <c r="S64">
        <f>AVERAGE(P64:R64)</f>
        <v>2.8168604945011988</v>
      </c>
      <c r="T64" s="1">
        <v>0.46933037306527819</v>
      </c>
      <c r="U64" s="1">
        <v>5.11704855676322</v>
      </c>
      <c r="V64" s="1">
        <v>1.2133656376568538</v>
      </c>
      <c r="W64">
        <f>AVERAGE(T64:V64)</f>
        <v>2.2665815224951174</v>
      </c>
      <c r="X64" s="1">
        <v>2.2951947989842498</v>
      </c>
      <c r="Y64" s="1">
        <v>2.2616691333368997</v>
      </c>
      <c r="Z64" s="1">
        <v>1.6317071909104519</v>
      </c>
      <c r="AA64">
        <f>AVERAGE(X64:Z64)</f>
        <v>2.0628570410772009</v>
      </c>
      <c r="AB64" s="1">
        <v>0.28686976573533179</v>
      </c>
      <c r="AC64" s="1">
        <v>0.53610315858473667</v>
      </c>
      <c r="AD64" s="1">
        <v>0.58568236678073815</v>
      </c>
      <c r="AE64">
        <f>AVERAGE(AB64:AD64)</f>
        <v>0.46955176370026885</v>
      </c>
      <c r="AF64" s="1">
        <v>1.933783647863569</v>
      </c>
      <c r="AG64" s="1">
        <v>0.88561679603132315</v>
      </c>
      <c r="AH64" s="1">
        <v>0.34036990068035994</v>
      </c>
      <c r="AI64">
        <f>AVERAGE(AF64:AH64)</f>
        <v>1.0532567815250842</v>
      </c>
      <c r="AJ64" s="1">
        <v>0.10830194483083931</v>
      </c>
      <c r="AK64" s="1">
        <v>0.17286901976601574</v>
      </c>
      <c r="AL64" s="1">
        <v>6.3672406928682743E-2</v>
      </c>
      <c r="AM64">
        <f>AVERAGE(AJ64:AL64)</f>
        <v>0.1149477905085126</v>
      </c>
      <c r="AN64" s="1"/>
    </row>
    <row r="65" spans="3:54" x14ac:dyDescent="0.25">
      <c r="C65" s="1"/>
      <c r="H65" s="1"/>
      <c r="I65" s="1"/>
      <c r="J65" s="1"/>
      <c r="L65" s="1"/>
      <c r="M65" s="1"/>
      <c r="N65" s="1"/>
      <c r="P65" s="1"/>
      <c r="R65" s="1"/>
      <c r="T65" s="1"/>
      <c r="U65" s="1"/>
      <c r="V65" s="1"/>
      <c r="X65" s="1"/>
      <c r="Y65" s="1"/>
      <c r="Z65" s="1"/>
      <c r="AB65" s="1"/>
      <c r="AC65" s="1"/>
      <c r="AD65" s="1"/>
      <c r="AF65" s="1"/>
      <c r="AG65" s="1"/>
      <c r="AH65" s="1"/>
      <c r="AJ65" s="1"/>
      <c r="AK65" s="1"/>
      <c r="AL65" s="1"/>
    </row>
    <row r="66" spans="3:54" x14ac:dyDescent="0.25">
      <c r="C66" s="1" t="s">
        <v>68</v>
      </c>
      <c r="H66" s="1"/>
      <c r="I66" s="1"/>
      <c r="J66" s="1"/>
      <c r="L66" s="1"/>
      <c r="M66" s="1"/>
      <c r="N66" s="1"/>
      <c r="P66" s="1"/>
      <c r="Q66" s="1"/>
      <c r="R66" s="1"/>
      <c r="T66" s="1"/>
      <c r="U66" s="1"/>
      <c r="V66" s="1"/>
      <c r="X66" s="1"/>
      <c r="Y66" s="1"/>
      <c r="Z66" s="1"/>
      <c r="AB66" s="1"/>
      <c r="AC66" s="1"/>
      <c r="AD66" s="1"/>
      <c r="AF66" s="1"/>
      <c r="AG66" s="1"/>
      <c r="AH66" s="1"/>
      <c r="AJ66" s="1"/>
      <c r="AK66" s="1"/>
      <c r="AL66" s="1"/>
    </row>
    <row r="67" spans="3:54" x14ac:dyDescent="0.25">
      <c r="C67" s="4" t="s">
        <v>54</v>
      </c>
      <c r="D67" t="s">
        <v>67</v>
      </c>
      <c r="E67" s="4" t="s">
        <v>55</v>
      </c>
      <c r="F67" t="s">
        <v>56</v>
      </c>
      <c r="H67" s="2" t="s">
        <v>1</v>
      </c>
      <c r="I67" s="2" t="s">
        <v>9</v>
      </c>
      <c r="J67" s="2" t="s">
        <v>17</v>
      </c>
      <c r="K67" s="2" t="s">
        <v>51</v>
      </c>
      <c r="L67" s="2" t="s">
        <v>2</v>
      </c>
      <c r="M67" s="2" t="s">
        <v>10</v>
      </c>
      <c r="N67" s="2" t="s">
        <v>18</v>
      </c>
      <c r="O67" s="2" t="s">
        <v>51</v>
      </c>
      <c r="P67" s="2" t="s">
        <v>3</v>
      </c>
      <c r="Q67" s="2" t="s">
        <v>11</v>
      </c>
      <c r="R67" s="2" t="s">
        <v>19</v>
      </c>
      <c r="S67" s="2" t="s">
        <v>51</v>
      </c>
      <c r="T67" s="2" t="s">
        <v>4</v>
      </c>
      <c r="U67" s="2" t="s">
        <v>12</v>
      </c>
      <c r="V67" s="2" t="s">
        <v>20</v>
      </c>
      <c r="W67" s="2" t="s">
        <v>51</v>
      </c>
      <c r="X67" s="2" t="s">
        <v>5</v>
      </c>
      <c r="Y67" s="2" t="s">
        <v>13</v>
      </c>
      <c r="Z67" s="2" t="s">
        <v>21</v>
      </c>
      <c r="AA67" s="2" t="s">
        <v>51</v>
      </c>
      <c r="AB67" s="2" t="s">
        <v>6</v>
      </c>
      <c r="AC67" s="2" t="s">
        <v>14</v>
      </c>
      <c r="AD67" s="2" t="s">
        <v>22</v>
      </c>
      <c r="AE67" s="2" t="s">
        <v>51</v>
      </c>
      <c r="AF67" s="2" t="s">
        <v>7</v>
      </c>
      <c r="AG67" s="2" t="s">
        <v>15</v>
      </c>
      <c r="AH67" s="2" t="s">
        <v>23</v>
      </c>
      <c r="AI67" s="2" t="s">
        <v>51</v>
      </c>
      <c r="AJ67" s="2" t="s">
        <v>8</v>
      </c>
      <c r="AK67" s="2" t="s">
        <v>16</v>
      </c>
      <c r="AL67" s="2" t="s">
        <v>24</v>
      </c>
      <c r="AM67" s="2" t="s">
        <v>51</v>
      </c>
    </row>
    <row r="68" spans="3:54" s="5" customFormat="1" x14ac:dyDescent="0.25">
      <c r="C68" s="2" t="s">
        <v>36</v>
      </c>
      <c r="E68" s="4">
        <v>516.80163249999998</v>
      </c>
      <c r="F68" s="5">
        <v>521.80576750000012</v>
      </c>
      <c r="G68" s="5">
        <v>2</v>
      </c>
      <c r="H68" s="2">
        <v>119.71590952854757</v>
      </c>
      <c r="I68" s="2">
        <v>116.30007042220652</v>
      </c>
      <c r="J68" s="2">
        <v>98.5623376268193</v>
      </c>
      <c r="K68" s="5">
        <f>AVERAGE(H68:J68)</f>
        <v>111.52610585919113</v>
      </c>
      <c r="L68" s="2">
        <v>40.691976212979839</v>
      </c>
      <c r="M68" s="2">
        <v>60.306425169283997</v>
      </c>
      <c r="N68" s="2">
        <v>29.907047527351423</v>
      </c>
      <c r="O68" s="5">
        <f>AVERAGE(L68:N68)</f>
        <v>43.635149636538415</v>
      </c>
      <c r="P68" s="2">
        <v>284.5881367037743</v>
      </c>
      <c r="Q68" s="2">
        <v>45.985255198396629</v>
      </c>
      <c r="R68" s="2">
        <v>62.609385211749554</v>
      </c>
      <c r="S68" s="5">
        <f>AVERAGE(P68:R68)</f>
        <v>131.06092570464014</v>
      </c>
      <c r="T68" s="2">
        <v>37.364534390773954</v>
      </c>
      <c r="U68" s="2">
        <v>422.54404649259607</v>
      </c>
      <c r="V68" s="2">
        <v>62.747738540138329</v>
      </c>
      <c r="W68" s="5">
        <f>AVERAGE(T68:V68)</f>
        <v>174.21877314116944</v>
      </c>
      <c r="X68" s="2">
        <v>71.436250272521349</v>
      </c>
      <c r="Y68" s="2">
        <v>62.706639843147677</v>
      </c>
      <c r="Z68" s="2">
        <v>58.46438319384059</v>
      </c>
      <c r="AA68" s="5">
        <f>AVERAGE(X68:Z68)</f>
        <v>64.202424436503193</v>
      </c>
      <c r="AB68" s="2">
        <v>14.857180501256721</v>
      </c>
      <c r="AC68" s="2">
        <v>24.681943440588444</v>
      </c>
      <c r="AD68" s="2">
        <v>27.076846089423501</v>
      </c>
      <c r="AE68" s="5">
        <f>AVERAGE(AB68:AD68)</f>
        <v>22.20532334375622</v>
      </c>
      <c r="AF68" s="2">
        <v>99.50225889690239</v>
      </c>
      <c r="AG68" s="2">
        <v>38.856278382237868</v>
      </c>
      <c r="AH68" s="2">
        <v>21.849819456836148</v>
      </c>
      <c r="AI68" s="5">
        <f>AVERAGE(AF68:AH68)</f>
        <v>53.402785578658801</v>
      </c>
      <c r="AJ68" s="2">
        <v>29.244208787791223</v>
      </c>
      <c r="AK68" s="2">
        <v>16.169027117481079</v>
      </c>
      <c r="AL68" s="2">
        <v>3.5688947250034007</v>
      </c>
      <c r="AM68" s="5">
        <f>AVERAGE(AJ68:AL68)</f>
        <v>16.327376876758567</v>
      </c>
    </row>
    <row r="69" spans="3:54" x14ac:dyDescent="0.25">
      <c r="C69" s="1"/>
      <c r="H69" s="1"/>
      <c r="I69" s="1"/>
      <c r="J69" s="1"/>
      <c r="L69" s="1"/>
      <c r="M69" s="1"/>
      <c r="N69" s="1"/>
      <c r="P69" s="1"/>
      <c r="Q69" s="1"/>
      <c r="R69" s="1"/>
      <c r="T69" s="1"/>
      <c r="U69" s="1"/>
      <c r="V69" s="1"/>
      <c r="X69" s="1"/>
      <c r="Y69" s="1"/>
      <c r="Z69" s="1"/>
      <c r="AB69" s="1"/>
      <c r="AC69" s="1"/>
      <c r="AD69" s="1"/>
      <c r="AF69" s="1"/>
      <c r="AG69" s="1"/>
      <c r="AH69" s="1"/>
      <c r="AJ69" s="1"/>
      <c r="AK69" s="1"/>
      <c r="AL69" s="1"/>
    </row>
    <row r="70" spans="3:54" x14ac:dyDescent="0.25">
      <c r="C70" s="1" t="s">
        <v>70</v>
      </c>
      <c r="H70" s="1"/>
      <c r="I70" s="1"/>
      <c r="J70" s="1"/>
      <c r="L70" s="1"/>
      <c r="M70" s="1"/>
      <c r="N70" s="1"/>
      <c r="P70" s="1"/>
      <c r="Q70" s="1"/>
      <c r="R70" s="1"/>
      <c r="T70" s="1"/>
      <c r="U70" s="1"/>
      <c r="V70" s="1"/>
      <c r="X70" s="1"/>
      <c r="Y70" s="1"/>
      <c r="Z70" s="1"/>
      <c r="AB70" s="1"/>
      <c r="AC70" s="1"/>
      <c r="AD70" s="1"/>
      <c r="AF70" s="1"/>
      <c r="AG70" s="1"/>
      <c r="AH70" s="1"/>
      <c r="AJ70" s="1"/>
      <c r="AK70" s="1"/>
      <c r="AL70" s="1"/>
    </row>
    <row r="71" spans="3:54" x14ac:dyDescent="0.25">
      <c r="C71" s="3" t="s">
        <v>0</v>
      </c>
      <c r="D71" t="s">
        <v>69</v>
      </c>
      <c r="E71" s="4" t="s">
        <v>55</v>
      </c>
      <c r="F71" t="s">
        <v>56</v>
      </c>
      <c r="H71" s="2" t="s">
        <v>1</v>
      </c>
      <c r="I71" s="2" t="s">
        <v>9</v>
      </c>
      <c r="J71" s="2" t="s">
        <v>17</v>
      </c>
      <c r="K71" s="2" t="s">
        <v>51</v>
      </c>
      <c r="L71" s="2" t="s">
        <v>2</v>
      </c>
      <c r="M71" s="2" t="s">
        <v>10</v>
      </c>
      <c r="N71" s="2" t="s">
        <v>18</v>
      </c>
      <c r="O71" s="2" t="s">
        <v>51</v>
      </c>
      <c r="P71" s="2" t="s">
        <v>3</v>
      </c>
      <c r="Q71" s="2" t="s">
        <v>11</v>
      </c>
      <c r="R71" s="2" t="s">
        <v>19</v>
      </c>
      <c r="S71" s="2" t="s">
        <v>51</v>
      </c>
      <c r="T71" s="2" t="s">
        <v>4</v>
      </c>
      <c r="U71" s="2" t="s">
        <v>12</v>
      </c>
      <c r="V71" s="2" t="s">
        <v>20</v>
      </c>
      <c r="W71" s="2" t="s">
        <v>51</v>
      </c>
      <c r="X71" s="2" t="s">
        <v>5</v>
      </c>
      <c r="Y71" s="2" t="s">
        <v>13</v>
      </c>
      <c r="Z71" s="2" t="s">
        <v>21</v>
      </c>
      <c r="AA71" s="2" t="s">
        <v>51</v>
      </c>
      <c r="AB71" s="2" t="s">
        <v>6</v>
      </c>
      <c r="AC71" s="2" t="s">
        <v>14</v>
      </c>
      <c r="AD71" s="2" t="s">
        <v>22</v>
      </c>
      <c r="AE71" s="2" t="s">
        <v>51</v>
      </c>
      <c r="AF71" s="2" t="s">
        <v>7</v>
      </c>
      <c r="AG71" s="2" t="s">
        <v>15</v>
      </c>
      <c r="AH71" s="2" t="s">
        <v>23</v>
      </c>
      <c r="AI71" s="2" t="s">
        <v>51</v>
      </c>
      <c r="AJ71" s="2" t="s">
        <v>8</v>
      </c>
      <c r="AK71" s="2" t="s">
        <v>16</v>
      </c>
      <c r="AL71" s="2" t="s">
        <v>24</v>
      </c>
      <c r="AM71" s="2" t="s">
        <v>51</v>
      </c>
      <c r="AP71" s="1" t="s">
        <v>70</v>
      </c>
      <c r="AQ71" t="s">
        <v>82</v>
      </c>
      <c r="AR71" t="s">
        <v>83</v>
      </c>
      <c r="AS71" t="s">
        <v>84</v>
      </c>
      <c r="AT71" t="s">
        <v>85</v>
      </c>
      <c r="AX71" s="1" t="s">
        <v>70</v>
      </c>
      <c r="AY71" t="s">
        <v>82</v>
      </c>
      <c r="AZ71" t="s">
        <v>83</v>
      </c>
      <c r="BA71" t="s">
        <v>84</v>
      </c>
      <c r="BB71" t="s">
        <v>85</v>
      </c>
    </row>
    <row r="72" spans="3:54" x14ac:dyDescent="0.25">
      <c r="C72" s="3" t="s">
        <v>25</v>
      </c>
      <c r="E72" s="4">
        <v>653.87245250000001</v>
      </c>
      <c r="F72">
        <v>658.87658750000003</v>
      </c>
      <c r="G72">
        <v>2</v>
      </c>
      <c r="H72" s="3">
        <v>99.969468716885174</v>
      </c>
      <c r="I72" s="3">
        <v>99.961181260119588</v>
      </c>
      <c r="J72" s="3">
        <v>99.959236161640931</v>
      </c>
      <c r="K72">
        <f>AVERAGE(H72:J72)</f>
        <v>99.963295379548569</v>
      </c>
      <c r="L72" s="3">
        <v>99.960438912276956</v>
      </c>
      <c r="M72" s="3">
        <v>99.980998693325702</v>
      </c>
      <c r="N72" s="3">
        <v>99.967096727584504</v>
      </c>
      <c r="O72">
        <f>AVERAGE(L72:N72)</f>
        <v>99.969511444395721</v>
      </c>
      <c r="P72" s="3">
        <v>99.996556177939638</v>
      </c>
      <c r="Q72" s="3">
        <v>99.952703529209714</v>
      </c>
      <c r="R72" s="3">
        <v>99.984769722917392</v>
      </c>
      <c r="S72">
        <f>AVERAGE(P72:R72)</f>
        <v>99.978009810022243</v>
      </c>
      <c r="T72" s="3">
        <v>99.95100309517224</v>
      </c>
      <c r="U72" s="3">
        <v>99.990341166372801</v>
      </c>
      <c r="V72" s="3">
        <v>99.971177593525468</v>
      </c>
      <c r="W72">
        <f>AVERAGE(T72:V72)</f>
        <v>99.970840618356831</v>
      </c>
      <c r="X72" s="3">
        <v>99.977570769817916</v>
      </c>
      <c r="Y72" s="3">
        <v>99.977724599804191</v>
      </c>
      <c r="Z72" s="3">
        <v>99.9675407351248</v>
      </c>
      <c r="AA72">
        <f>AVERAGE(X72:Z72)</f>
        <v>99.974278701582307</v>
      </c>
      <c r="AB72" s="3">
        <v>99.951863311108184</v>
      </c>
      <c r="AC72" s="3">
        <v>99.958468523029282</v>
      </c>
      <c r="AD72" s="3">
        <v>99.983363298275705</v>
      </c>
      <c r="AE72">
        <f>AVERAGE(AB72:AD72)</f>
        <v>99.964565044137728</v>
      </c>
      <c r="AF72" s="3">
        <v>99.976264182826839</v>
      </c>
      <c r="AG72" s="3">
        <v>99.943391444021117</v>
      </c>
      <c r="AH72" s="3">
        <v>99.968466042149075</v>
      </c>
      <c r="AI72">
        <f>AVERAGE(AF72:AH72)</f>
        <v>99.962707222999015</v>
      </c>
      <c r="AJ72" s="3">
        <v>99.97065937415374</v>
      </c>
      <c r="AK72" s="3">
        <v>99.936648563718535</v>
      </c>
      <c r="AL72" s="3">
        <v>99.968343947901886</v>
      </c>
      <c r="AM72">
        <f>AVERAGE(AJ72:AL72)</f>
        <v>99.958550628591397</v>
      </c>
      <c r="AP72" s="3" t="s">
        <v>25</v>
      </c>
      <c r="AQ72" s="8">
        <f>_xlfn.T.TEST(H72:J72,X72:Z72,2,1)</f>
        <v>5.852392758951408E-2</v>
      </c>
      <c r="AR72" s="8">
        <f>_xlfn.T.TEST(L72:N72,AB72:AD72,2,1)</f>
        <v>0.70540276463956408</v>
      </c>
      <c r="AS72" s="15">
        <f>_xlfn.T.TEST(P72:R72,AF72:AH72,2,1)</f>
        <v>4.1269826517049232E-2</v>
      </c>
      <c r="AT72" s="8">
        <f>_xlfn.T.TEST(T72:V72,AJ72:AL72,2,1)</f>
        <v>0.62816144505484428</v>
      </c>
      <c r="AX72" s="3" t="s">
        <v>25</v>
      </c>
      <c r="AY72">
        <v>0.16358495537349399</v>
      </c>
      <c r="AZ72">
        <v>0.82237910291457195</v>
      </c>
      <c r="BA72">
        <v>0.12938648464864799</v>
      </c>
      <c r="BB72">
        <v>0.76300238345549698</v>
      </c>
    </row>
    <row r="73" spans="3:54" x14ac:dyDescent="0.25">
      <c r="C73" s="3" t="s">
        <v>98</v>
      </c>
      <c r="E73" s="4">
        <v>700.86350000000004</v>
      </c>
      <c r="F73">
        <v>705.86760000000004</v>
      </c>
      <c r="G73">
        <v>2</v>
      </c>
      <c r="H73" s="3">
        <v>8.7891782162018584E-4</v>
      </c>
      <c r="I73" s="3">
        <v>2.0233095152577415E-3</v>
      </c>
      <c r="J73" s="3">
        <v>7.1857583750253359E-3</v>
      </c>
      <c r="K73">
        <f t="shared" ref="K73:K77" si="49">AVERAGE(H73:J73)</f>
        <v>3.3626619039677542E-3</v>
      </c>
      <c r="L73" s="3">
        <v>9.9492678128382172E-5</v>
      </c>
      <c r="M73" s="3">
        <v>1.4783846145838099E-4</v>
      </c>
      <c r="N73" s="3">
        <v>4.6789050912464967E-5</v>
      </c>
      <c r="O73">
        <f t="shared" ref="O73:O77" si="50">AVERAGE(L73:N73)</f>
        <v>9.8040063499742712E-5</v>
      </c>
      <c r="P73" s="3">
        <v>2.4779514083244325E-5</v>
      </c>
      <c r="Q73" s="3">
        <v>1.1502708250487607E-4</v>
      </c>
      <c r="R73" s="3">
        <v>7.7667177843995431E-5</v>
      </c>
      <c r="S73">
        <f t="shared" ref="S73:S77" si="51">AVERAGE(P73:R73)</f>
        <v>7.249125814403861E-5</v>
      </c>
      <c r="T73" s="3">
        <v>1.7721989444833973E-5</v>
      </c>
      <c r="U73" s="3">
        <v>2.7847765103511538E-5</v>
      </c>
      <c r="V73" s="3">
        <v>2.9533485678101987E-5</v>
      </c>
      <c r="W73">
        <f t="shared" ref="W73:W77" si="52">AVERAGE(T73:V73)</f>
        <v>2.5034413408815835E-5</v>
      </c>
      <c r="X73" s="3">
        <v>6.9326951646343088E-3</v>
      </c>
      <c r="Y73" s="3">
        <v>1.2566057380175875E-4</v>
      </c>
      <c r="Z73" s="3">
        <v>6.4361529924006119E-6</v>
      </c>
      <c r="AA73">
        <f t="shared" ref="AA73:AA77" si="53">AVERAGE(X73:Z73)</f>
        <v>2.354930630476156E-3</v>
      </c>
      <c r="AB73" s="3">
        <v>9.0387085872501669E-5</v>
      </c>
      <c r="AC73" s="3">
        <v>8.3883252251623841E-5</v>
      </c>
      <c r="AD73" s="3">
        <v>3.3876698538402109E-5</v>
      </c>
      <c r="AE73">
        <f t="shared" ref="AE73:AE77" si="54">AVERAGE(AB73:AD73)</f>
        <v>6.9382345554175871E-5</v>
      </c>
      <c r="AF73" s="3">
        <v>6.5846880945424199E-3</v>
      </c>
      <c r="AG73" s="3">
        <v>5.1800334051812765E-4</v>
      </c>
      <c r="AH73" s="3">
        <v>2.3568322338275553E-4</v>
      </c>
      <c r="AI73">
        <f t="shared" ref="AI73:AI77" si="55">AVERAGE(AF73:AH73)</f>
        <v>2.4461248861477676E-3</v>
      </c>
      <c r="AJ73" s="3">
        <v>2.9693956213367139E-5</v>
      </c>
      <c r="AK73" s="3">
        <v>1.2967497500212421E-4</v>
      </c>
      <c r="AL73" s="3">
        <v>5.948860282537189E-4</v>
      </c>
      <c r="AM73">
        <f t="shared" ref="AM73:AM77" si="56">AVERAGE(AJ73:AL73)</f>
        <v>2.514183198230701E-4</v>
      </c>
      <c r="AP73" s="3" t="s">
        <v>98</v>
      </c>
      <c r="AQ73" s="8">
        <f t="shared" ref="AQ73:AQ77" si="57">_xlfn.T.TEST(H73:J73,X73:Z73,2,1)</f>
        <v>0.81781901573241556</v>
      </c>
      <c r="AR73" s="8">
        <f t="shared" ref="AR73:AR77" si="58">_xlfn.T.TEST(L73:N73,AB73:AD73,2,1)</f>
        <v>0.24653705675623228</v>
      </c>
      <c r="AS73" s="8">
        <f t="shared" ref="AS73:AS77" si="59">_xlfn.T.TEST(P73:R73,AF73:AH73,2,1)</f>
        <v>0.3746356203805874</v>
      </c>
      <c r="AT73" s="8">
        <f t="shared" ref="AT73:AT77" si="60">_xlfn.T.TEST(T73:V73,AJ73:AL73,2,1)</f>
        <v>0.31756704068132258</v>
      </c>
      <c r="AX73" s="3" t="s">
        <v>98</v>
      </c>
      <c r="AY73">
        <v>0.92103889180582499</v>
      </c>
      <c r="AZ73">
        <v>0.39997620436363601</v>
      </c>
      <c r="BA73">
        <v>0.53651520888888804</v>
      </c>
      <c r="BB73">
        <v>0.47227918917948702</v>
      </c>
    </row>
    <row r="74" spans="3:54" x14ac:dyDescent="0.25">
      <c r="C74" s="3" t="s">
        <v>90</v>
      </c>
      <c r="E74" s="4">
        <v>639.875</v>
      </c>
      <c r="F74">
        <v>644.87919999999997</v>
      </c>
      <c r="G74">
        <v>3</v>
      </c>
      <c r="H74" s="3">
        <v>1.6001007194163448E-3</v>
      </c>
      <c r="I74" s="3">
        <v>1.5653960524097244E-4</v>
      </c>
      <c r="J74" s="3">
        <v>1.5482680426823895E-3</v>
      </c>
      <c r="K74">
        <f t="shared" si="49"/>
        <v>1.101636122446569E-3</v>
      </c>
      <c r="L74" s="3">
        <v>3.8856816286068625E-4</v>
      </c>
      <c r="M74" s="3">
        <v>7.0884349461642704E-4</v>
      </c>
      <c r="N74" s="3">
        <v>4.9391073260769106E-4</v>
      </c>
      <c r="O74">
        <f t="shared" si="50"/>
        <v>5.3044079669493482E-4</v>
      </c>
      <c r="P74" s="3">
        <v>3.7462551393358986E-6</v>
      </c>
      <c r="Q74" s="3">
        <v>7.5655081084642075E-4</v>
      </c>
      <c r="R74" s="3">
        <v>5.8509343857314218E-4</v>
      </c>
      <c r="S74">
        <f t="shared" si="51"/>
        <v>4.4846350151963292E-4</v>
      </c>
      <c r="T74" s="3">
        <v>1.0347701259657009E-3</v>
      </c>
      <c r="U74" s="3">
        <v>2.3959571164483497E-4</v>
      </c>
      <c r="V74" s="3">
        <v>1.1917213268622978E-3</v>
      </c>
      <c r="W74">
        <f t="shared" si="52"/>
        <v>8.2202905482427798E-4</v>
      </c>
      <c r="X74" s="3">
        <v>7.1301974506711929E-4</v>
      </c>
      <c r="Y74" s="3">
        <v>1.3831978113953573E-4</v>
      </c>
      <c r="Z74" s="3">
        <v>1.0248161305777509E-3</v>
      </c>
      <c r="AA74">
        <f t="shared" si="53"/>
        <v>6.2538521892813528E-4</v>
      </c>
      <c r="AB74" s="3">
        <v>6.981342714059447E-4</v>
      </c>
      <c r="AC74" s="3">
        <v>1.700570337972213E-4</v>
      </c>
      <c r="AD74" s="3">
        <v>6.050027279946678E-4</v>
      </c>
      <c r="AE74">
        <f t="shared" si="54"/>
        <v>4.9106467773261128E-4</v>
      </c>
      <c r="AF74" s="3">
        <v>3.2981678216278081E-4</v>
      </c>
      <c r="AG74" s="3">
        <v>4.2129079684846937E-4</v>
      </c>
      <c r="AH74" s="3">
        <v>9.1972584904094446E-4</v>
      </c>
      <c r="AI74">
        <f t="shared" si="55"/>
        <v>5.5694447601739821E-4</v>
      </c>
      <c r="AJ74" s="3">
        <v>4.4682018015939117E-3</v>
      </c>
      <c r="AK74" s="3">
        <v>5.5610979102139611E-4</v>
      </c>
      <c r="AL74" s="3">
        <v>1.9257411120702584E-3</v>
      </c>
      <c r="AM74">
        <f t="shared" si="56"/>
        <v>2.3166842348951886E-3</v>
      </c>
      <c r="AP74" s="3" t="s">
        <v>90</v>
      </c>
      <c r="AQ74" s="8">
        <f t="shared" si="57"/>
        <v>0.19926594352133498</v>
      </c>
      <c r="AR74" s="8">
        <f t="shared" si="58"/>
        <v>0.89195634030365145</v>
      </c>
      <c r="AS74" s="8">
        <f t="shared" si="59"/>
        <v>0.67326396704633051</v>
      </c>
      <c r="AT74" s="8">
        <f t="shared" si="60"/>
        <v>0.26563636389117018</v>
      </c>
      <c r="AX74" s="3" t="s">
        <v>90</v>
      </c>
      <c r="AY74">
        <v>0.342442214874074</v>
      </c>
      <c r="AZ74">
        <v>0.94923793981651305</v>
      </c>
      <c r="BA74">
        <v>0.80101148894358898</v>
      </c>
      <c r="BB74">
        <v>0.41640294897297297</v>
      </c>
    </row>
    <row r="75" spans="3:54" x14ac:dyDescent="0.25">
      <c r="C75" s="3" t="s">
        <v>91</v>
      </c>
      <c r="E75" s="4">
        <v>646.88289999999995</v>
      </c>
      <c r="F75">
        <v>651.88699999999994</v>
      </c>
      <c r="G75">
        <v>3</v>
      </c>
      <c r="H75" s="3">
        <v>7.5348888934618973E-5</v>
      </c>
      <c r="I75" s="3">
        <v>1.0020877494242058E-4</v>
      </c>
      <c r="J75" s="3">
        <v>4.6612942334737161E-4</v>
      </c>
      <c r="K75">
        <f t="shared" si="49"/>
        <v>2.138956957414704E-4</v>
      </c>
      <c r="L75" s="3">
        <v>1.6562879676106834E-3</v>
      </c>
      <c r="M75" s="3">
        <v>6.113675011879808E-4</v>
      </c>
      <c r="N75" s="3">
        <v>1.0216028604568229E-3</v>
      </c>
      <c r="O75">
        <f t="shared" si="50"/>
        <v>1.0964194430851625E-3</v>
      </c>
      <c r="P75" s="3">
        <v>2.0358140038198835E-5</v>
      </c>
      <c r="Q75" s="3">
        <v>2.7966634145956725E-3</v>
      </c>
      <c r="R75" s="3">
        <v>3.2188249285964671E-4</v>
      </c>
      <c r="S75">
        <f t="shared" si="51"/>
        <v>1.046301349164506E-3</v>
      </c>
      <c r="T75" s="3">
        <v>2.6718802162973318E-3</v>
      </c>
      <c r="U75" s="3">
        <v>3.7536189913884614E-5</v>
      </c>
      <c r="V75" s="3">
        <v>4.3490222244612904E-4</v>
      </c>
      <c r="W75">
        <f t="shared" si="52"/>
        <v>1.0481062095524483E-3</v>
      </c>
      <c r="X75" s="3">
        <v>5.4738697731562108E-4</v>
      </c>
      <c r="Y75" s="3">
        <v>4.5727572815933295E-4</v>
      </c>
      <c r="Z75" s="3">
        <v>6.3838385022497036E-4</v>
      </c>
      <c r="AA75">
        <f t="shared" si="53"/>
        <v>5.4768218523330815E-4</v>
      </c>
      <c r="AB75" s="3">
        <v>2.393225166113293E-3</v>
      </c>
      <c r="AC75" s="3">
        <v>1.4905051001101333E-3</v>
      </c>
      <c r="AD75" s="3">
        <v>1.4131692256384209E-3</v>
      </c>
      <c r="AE75">
        <f t="shared" si="54"/>
        <v>1.7656331639539491E-3</v>
      </c>
      <c r="AF75" s="3">
        <v>1.6738190843381383E-4</v>
      </c>
      <c r="AG75" s="3">
        <v>9.1571661089545641E-4</v>
      </c>
      <c r="AH75" s="3">
        <v>1.5573390142864137E-3</v>
      </c>
      <c r="AI75">
        <f t="shared" si="55"/>
        <v>8.801458445385613E-4</v>
      </c>
      <c r="AJ75" s="3">
        <v>2.9799894641561026E-3</v>
      </c>
      <c r="AK75" s="3">
        <v>3.1555666175243058E-3</v>
      </c>
      <c r="AL75" s="3">
        <v>1.1364697872020961E-2</v>
      </c>
      <c r="AM75">
        <f t="shared" si="56"/>
        <v>5.8334179845671227E-3</v>
      </c>
      <c r="AP75" s="3" t="s">
        <v>91</v>
      </c>
      <c r="AQ75" s="8">
        <f t="shared" si="57"/>
        <v>6.2126557179743358E-2</v>
      </c>
      <c r="AR75" s="15">
        <f t="shared" si="58"/>
        <v>4.3747347434112488E-2</v>
      </c>
      <c r="AS75" s="8">
        <f t="shared" si="59"/>
        <v>0.87238839074709351</v>
      </c>
      <c r="AT75" s="8">
        <f t="shared" si="60"/>
        <v>0.27103037856624079</v>
      </c>
      <c r="AX75" s="3" t="s">
        <v>91</v>
      </c>
      <c r="AY75">
        <v>0.16759722353488299</v>
      </c>
      <c r="AZ75">
        <v>0.13532512671999999</v>
      </c>
      <c r="BA75">
        <v>0.93700975329629599</v>
      </c>
      <c r="BB75">
        <v>0.42200703307382498</v>
      </c>
    </row>
    <row r="76" spans="3:54" x14ac:dyDescent="0.25">
      <c r="C76" s="3" t="s">
        <v>37</v>
      </c>
      <c r="E76" s="4">
        <v>646.86462749999998</v>
      </c>
      <c r="F76">
        <v>651.8687625</v>
      </c>
      <c r="G76">
        <v>2</v>
      </c>
      <c r="H76" s="3">
        <v>2.7779089925317222E-2</v>
      </c>
      <c r="I76" s="3">
        <v>3.5593409497129809E-2</v>
      </c>
      <c r="J76" s="3">
        <v>3.0707623890046519E-2</v>
      </c>
      <c r="K76">
        <f t="shared" si="49"/>
        <v>3.1360041104164516E-2</v>
      </c>
      <c r="L76" s="3">
        <v>3.6353826380782259E-2</v>
      </c>
      <c r="M76" s="3">
        <v>1.5629767216747002E-2</v>
      </c>
      <c r="N76" s="3">
        <v>3.0059770756180434E-2</v>
      </c>
      <c r="O76">
        <f t="shared" si="50"/>
        <v>2.734778811790323E-2</v>
      </c>
      <c r="P76" s="3">
        <v>3.3063873757954668E-3</v>
      </c>
      <c r="Q76" s="3">
        <v>4.1885000605422613E-2</v>
      </c>
      <c r="R76" s="3">
        <v>1.3503336560482108E-2</v>
      </c>
      <c r="S76">
        <f t="shared" si="51"/>
        <v>1.9564908180566731E-2</v>
      </c>
      <c r="T76" s="3">
        <v>4.2229205334290532E-2</v>
      </c>
      <c r="U76" s="3">
        <v>9.096118615274016E-3</v>
      </c>
      <c r="V76" s="3">
        <v>2.6392138041235823E-2</v>
      </c>
      <c r="W76">
        <f t="shared" si="52"/>
        <v>2.5905820663600126E-2</v>
      </c>
      <c r="X76" s="3">
        <v>1.109643029111327E-2</v>
      </c>
      <c r="Y76" s="3">
        <v>1.8229567966398179E-2</v>
      </c>
      <c r="Z76" s="3">
        <v>2.9790594554505636E-2</v>
      </c>
      <c r="AA76">
        <f t="shared" si="53"/>
        <v>1.9705530937339028E-2</v>
      </c>
      <c r="AB76" s="3">
        <v>4.3028206309119063E-2</v>
      </c>
      <c r="AC76" s="3">
        <v>3.4355126789726631E-2</v>
      </c>
      <c r="AD76" s="3">
        <v>1.1739835923522712E-2</v>
      </c>
      <c r="AE76">
        <f t="shared" si="54"/>
        <v>2.9707723007456135E-2</v>
      </c>
      <c r="AF76" s="3">
        <v>1.3519842223285334E-2</v>
      </c>
      <c r="AG76" s="3">
        <v>5.0802039902342597E-2</v>
      </c>
      <c r="AH76" s="3">
        <v>2.6444538339776443E-2</v>
      </c>
      <c r="AI76">
        <f t="shared" si="55"/>
        <v>3.0255473488468129E-2</v>
      </c>
      <c r="AJ76" s="3">
        <v>2.1301994579462278E-2</v>
      </c>
      <c r="AK76" s="3">
        <v>5.7786054032060698E-2</v>
      </c>
      <c r="AL76" s="3">
        <v>1.5661004902711682E-2</v>
      </c>
      <c r="AM76">
        <f t="shared" si="56"/>
        <v>3.1583017838078216E-2</v>
      </c>
      <c r="AP76" s="3" t="s">
        <v>37</v>
      </c>
      <c r="AQ76" s="8">
        <f t="shared" si="57"/>
        <v>0.16228644661596703</v>
      </c>
      <c r="AR76" s="8">
        <f t="shared" si="58"/>
        <v>0.84879732928888241</v>
      </c>
      <c r="AS76" s="15">
        <f t="shared" si="59"/>
        <v>1.2083138452851442E-2</v>
      </c>
      <c r="AT76" s="8">
        <f t="shared" si="60"/>
        <v>0.81814734455603799</v>
      </c>
      <c r="AX76" s="3" t="s">
        <v>37</v>
      </c>
      <c r="AY76">
        <v>0.30120364563200003</v>
      </c>
      <c r="AZ76">
        <v>0.92019149685981305</v>
      </c>
      <c r="BA76" s="17">
        <v>7.7869111555555495E-2</v>
      </c>
      <c r="BB76">
        <v>0.91695741082125604</v>
      </c>
    </row>
    <row r="77" spans="3:54" x14ac:dyDescent="0.25">
      <c r="C77" s="3" t="s">
        <v>38</v>
      </c>
      <c r="E77" s="4">
        <v>686.84780000000001</v>
      </c>
      <c r="F77">
        <v>691.85199999999998</v>
      </c>
      <c r="G77">
        <v>2</v>
      </c>
      <c r="H77" s="3">
        <v>1.9782575954147626E-4</v>
      </c>
      <c r="I77" s="3">
        <v>9.4527248783407461E-4</v>
      </c>
      <c r="J77" s="3">
        <v>8.5605862798063129E-4</v>
      </c>
      <c r="K77">
        <f t="shared" si="49"/>
        <v>6.6638562511872742E-4</v>
      </c>
      <c r="L77" s="3">
        <v>1.0629125336644146E-3</v>
      </c>
      <c r="M77" s="3">
        <v>1.903490000287091E-3</v>
      </c>
      <c r="N77" s="3">
        <v>1.2811990153365118E-3</v>
      </c>
      <c r="O77">
        <f t="shared" si="50"/>
        <v>1.4158671830960057E-3</v>
      </c>
      <c r="P77" s="3">
        <v>8.8550775307975519E-5</v>
      </c>
      <c r="Q77" s="3">
        <v>1.7432288769211937E-3</v>
      </c>
      <c r="R77" s="3">
        <v>7.4229741285861605E-4</v>
      </c>
      <c r="S77">
        <f t="shared" si="51"/>
        <v>8.5802568836259501E-4</v>
      </c>
      <c r="T77" s="3">
        <v>3.0433271617733878E-3</v>
      </c>
      <c r="U77" s="3">
        <v>2.5773534525398072E-4</v>
      </c>
      <c r="V77" s="3">
        <v>7.7411139830504939E-4</v>
      </c>
      <c r="W77">
        <f t="shared" si="52"/>
        <v>1.3583913017774726E-3</v>
      </c>
      <c r="X77" s="3">
        <v>3.1396980039661636E-3</v>
      </c>
      <c r="Y77" s="3">
        <v>3.3245761463293051E-3</v>
      </c>
      <c r="Z77" s="3">
        <v>9.9903418691224587E-4</v>
      </c>
      <c r="AA77">
        <f t="shared" si="53"/>
        <v>2.4877694457359051E-3</v>
      </c>
      <c r="AB77" s="3">
        <v>1.9267360593061833E-3</v>
      </c>
      <c r="AC77" s="3">
        <v>5.4319047948142192E-3</v>
      </c>
      <c r="AD77" s="3">
        <v>2.8448171486135554E-3</v>
      </c>
      <c r="AE77">
        <f t="shared" si="54"/>
        <v>3.4011526675779857E-3</v>
      </c>
      <c r="AF77" s="3">
        <v>3.1340881647261213E-3</v>
      </c>
      <c r="AG77" s="3">
        <v>3.9515053282706781E-3</v>
      </c>
      <c r="AH77" s="3">
        <v>2.3766714244415859E-3</v>
      </c>
      <c r="AI77">
        <f t="shared" si="55"/>
        <v>3.154088305812795E-3</v>
      </c>
      <c r="AJ77" s="3">
        <v>5.6074604482771499E-4</v>
      </c>
      <c r="AK77" s="3">
        <v>1.7240308658695142E-3</v>
      </c>
      <c r="AL77" s="3">
        <v>2.1097221830550079E-3</v>
      </c>
      <c r="AM77">
        <f t="shared" si="56"/>
        <v>1.4648330312507455E-3</v>
      </c>
      <c r="AP77" s="3" t="s">
        <v>38</v>
      </c>
      <c r="AQ77" s="8">
        <f t="shared" si="57"/>
        <v>0.16680629164062866</v>
      </c>
      <c r="AR77" s="8">
        <f t="shared" si="58"/>
        <v>0.13053108129702073</v>
      </c>
      <c r="AS77" s="15">
        <f t="shared" si="59"/>
        <v>3.0398826526301437E-2</v>
      </c>
      <c r="AT77" s="8">
        <f t="shared" si="60"/>
        <v>0.94198043277614185</v>
      </c>
      <c r="AX77" s="3" t="s">
        <v>38</v>
      </c>
      <c r="AY77">
        <v>0.30713539479364999</v>
      </c>
      <c r="AZ77">
        <v>0.25663737959322003</v>
      </c>
      <c r="BA77">
        <v>0.103713645058823</v>
      </c>
      <c r="BB77">
        <v>0.98441198403603603</v>
      </c>
    </row>
    <row r="78" spans="3:54" x14ac:dyDescent="0.25">
      <c r="C78" s="3"/>
      <c r="E78"/>
      <c r="H78" s="3"/>
      <c r="I78" s="3"/>
      <c r="J78" s="3"/>
      <c r="L78" s="3"/>
      <c r="M78" s="3"/>
      <c r="N78" s="3"/>
      <c r="P78" s="3"/>
      <c r="Q78" s="3"/>
      <c r="R78" s="3"/>
      <c r="T78" s="3"/>
      <c r="U78" s="3"/>
      <c r="V78" s="3"/>
      <c r="X78" s="3"/>
      <c r="Y78" s="3"/>
      <c r="Z78" s="3"/>
      <c r="AB78" s="3"/>
      <c r="AC78" s="3"/>
      <c r="AD78" s="3"/>
      <c r="AF78" s="3"/>
      <c r="AG78" s="3"/>
      <c r="AH78" s="3"/>
      <c r="AJ78" s="3"/>
      <c r="AK78" s="3"/>
      <c r="AL78" s="3"/>
    </row>
    <row r="79" spans="3:54" x14ac:dyDescent="0.25">
      <c r="C79" s="1"/>
      <c r="E79"/>
      <c r="H79" s="1"/>
      <c r="I79" s="1"/>
      <c r="J79" s="1"/>
      <c r="L79" s="1"/>
      <c r="M79" s="1"/>
      <c r="N79" s="1"/>
      <c r="P79" s="1"/>
      <c r="Q79" s="1"/>
      <c r="R79" s="1"/>
      <c r="T79" s="1"/>
      <c r="U79" s="1"/>
      <c r="V79" s="1"/>
      <c r="X79" s="1"/>
      <c r="Y79" s="1"/>
      <c r="Z79" s="1"/>
      <c r="AB79" s="1"/>
      <c r="AC79" s="1"/>
      <c r="AD79" s="1"/>
      <c r="AF79" s="1"/>
      <c r="AG79" s="1"/>
      <c r="AH79" s="1"/>
      <c r="AJ79" s="1"/>
      <c r="AK79" s="1"/>
      <c r="AL79" s="1"/>
    </row>
    <row r="80" spans="3:54" x14ac:dyDescent="0.25">
      <c r="C80" s="1" t="s">
        <v>72</v>
      </c>
      <c r="E80"/>
      <c r="H80" s="1"/>
      <c r="I80" s="1"/>
      <c r="J80" s="1"/>
      <c r="L80" s="1"/>
      <c r="M80" s="1"/>
      <c r="N80" s="1"/>
      <c r="P80" s="1"/>
      <c r="Q80" s="1"/>
      <c r="R80" s="1"/>
      <c r="T80" s="1"/>
      <c r="U80" s="1"/>
      <c r="V80" s="1"/>
      <c r="X80" s="1"/>
      <c r="Y80" s="1"/>
      <c r="Z80" s="1"/>
      <c r="AB80" s="1"/>
      <c r="AC80" s="1"/>
      <c r="AD80" s="1"/>
      <c r="AF80" s="1"/>
      <c r="AG80" s="1"/>
      <c r="AH80" s="1"/>
      <c r="AJ80" s="1"/>
      <c r="AK80" s="1"/>
      <c r="AL80" s="1"/>
    </row>
    <row r="81" spans="3:54" x14ac:dyDescent="0.25">
      <c r="C81" s="4" t="s">
        <v>54</v>
      </c>
      <c r="D81" t="s">
        <v>71</v>
      </c>
      <c r="E81" t="s">
        <v>55</v>
      </c>
      <c r="F81" t="s">
        <v>56</v>
      </c>
      <c r="H81" s="2" t="s">
        <v>1</v>
      </c>
      <c r="I81" s="2" t="s">
        <v>9</v>
      </c>
      <c r="J81" s="2" t="s">
        <v>17</v>
      </c>
      <c r="K81" s="2" t="s">
        <v>51</v>
      </c>
      <c r="L81" s="2" t="s">
        <v>2</v>
      </c>
      <c r="M81" s="2" t="s">
        <v>10</v>
      </c>
      <c r="N81" s="2" t="s">
        <v>18</v>
      </c>
      <c r="O81" s="2" t="s">
        <v>51</v>
      </c>
      <c r="P81" s="2" t="s">
        <v>3</v>
      </c>
      <c r="Q81" s="2" t="s">
        <v>11</v>
      </c>
      <c r="R81" s="2" t="s">
        <v>19</v>
      </c>
      <c r="S81" s="2" t="s">
        <v>51</v>
      </c>
      <c r="T81" s="2" t="s">
        <v>4</v>
      </c>
      <c r="U81" s="2" t="s">
        <v>12</v>
      </c>
      <c r="V81" s="2" t="s">
        <v>20</v>
      </c>
      <c r="W81" s="2" t="s">
        <v>51</v>
      </c>
      <c r="X81" s="2" t="s">
        <v>5</v>
      </c>
      <c r="Y81" s="2" t="s">
        <v>13</v>
      </c>
      <c r="Z81" s="2" t="s">
        <v>21</v>
      </c>
      <c r="AA81" s="2" t="s">
        <v>51</v>
      </c>
      <c r="AB81" s="2" t="s">
        <v>6</v>
      </c>
      <c r="AC81" s="2" t="s">
        <v>14</v>
      </c>
      <c r="AD81" s="2" t="s">
        <v>22</v>
      </c>
      <c r="AE81" s="2" t="s">
        <v>51</v>
      </c>
      <c r="AF81" s="2" t="s">
        <v>7</v>
      </c>
      <c r="AG81" s="2" t="s">
        <v>15</v>
      </c>
      <c r="AH81" s="2" t="s">
        <v>23</v>
      </c>
      <c r="AI81" s="2" t="s">
        <v>51</v>
      </c>
      <c r="AJ81" s="2" t="s">
        <v>8</v>
      </c>
      <c r="AK81" s="2" t="s">
        <v>16</v>
      </c>
      <c r="AL81" s="2" t="s">
        <v>24</v>
      </c>
      <c r="AM81" s="2" t="s">
        <v>51</v>
      </c>
    </row>
    <row r="82" spans="3:54" s="5" customFormat="1" x14ac:dyDescent="0.25">
      <c r="C82" s="2" t="s">
        <v>39</v>
      </c>
      <c r="E82" s="5">
        <v>422.75619999999998</v>
      </c>
      <c r="F82" s="5">
        <v>427.7604</v>
      </c>
      <c r="G82">
        <v>2</v>
      </c>
      <c r="H82" s="2">
        <v>108.72774954308986</v>
      </c>
      <c r="I82" s="2">
        <v>93.7988492063308</v>
      </c>
      <c r="J82" s="2">
        <v>80.20154967471359</v>
      </c>
      <c r="K82" s="5">
        <f>AVERAGE(H82:J82)</f>
        <v>94.242716141378082</v>
      </c>
      <c r="L82" s="2">
        <v>31.202939737330908</v>
      </c>
      <c r="M82" s="2">
        <v>51.614216337755039</v>
      </c>
      <c r="N82" s="2">
        <v>22.631703728594218</v>
      </c>
      <c r="O82" s="5">
        <f>AVERAGE(L82:N82)</f>
        <v>35.149619934560057</v>
      </c>
      <c r="P82" s="2">
        <v>255.10737055456164</v>
      </c>
      <c r="Q82" s="2">
        <v>32.227092997105153</v>
      </c>
      <c r="R82" s="2">
        <v>51.398016414350522</v>
      </c>
      <c r="S82" s="5">
        <f>AVERAGE(P82:R82)</f>
        <v>112.91082665533911</v>
      </c>
      <c r="T82" s="2">
        <v>27.502012396391383</v>
      </c>
      <c r="U82" s="2">
        <v>219.40708217838059</v>
      </c>
      <c r="V82" s="2">
        <v>51.2506461241965</v>
      </c>
      <c r="W82" s="5">
        <f>AVERAGE(T82:V82)</f>
        <v>99.386580232989502</v>
      </c>
      <c r="X82" s="2">
        <v>63.121240392684733</v>
      </c>
      <c r="Y82" s="2">
        <v>51.071999040043565</v>
      </c>
      <c r="Z82" s="2">
        <v>47.544567643604161</v>
      </c>
      <c r="AA82" s="5">
        <f>AVERAGE(X82:Z82)</f>
        <v>53.912602358777484</v>
      </c>
      <c r="AB82" s="2">
        <v>9.7908225306682901</v>
      </c>
      <c r="AC82" s="2">
        <v>18.25946407228454</v>
      </c>
      <c r="AD82" s="2">
        <v>23.945034442004122</v>
      </c>
      <c r="AE82" s="5">
        <f>AVERAGE(AB82:AD82)</f>
        <v>17.331773681652319</v>
      </c>
      <c r="AF82" s="2">
        <v>79.567191557925668</v>
      </c>
      <c r="AG82" s="2">
        <v>28.410271783803598</v>
      </c>
      <c r="AH82" s="2">
        <v>17.19534982553537</v>
      </c>
      <c r="AI82" s="5">
        <f>AVERAGE(AF82:AH82)</f>
        <v>41.724271055754876</v>
      </c>
      <c r="AJ82" s="2">
        <v>13.753824584830376</v>
      </c>
      <c r="AK82" s="2">
        <v>11.529396410924976</v>
      </c>
      <c r="AL82" s="2">
        <v>2.912434490201405</v>
      </c>
      <c r="AM82" s="5">
        <f>AVERAGE(AJ82:AL82)</f>
        <v>9.398551828652252</v>
      </c>
    </row>
    <row r="83" spans="3:54" x14ac:dyDescent="0.25">
      <c r="C83" s="1"/>
      <c r="H83" s="1"/>
      <c r="I83" s="1"/>
      <c r="J83" s="1"/>
      <c r="L83" s="1"/>
      <c r="M83" s="1"/>
      <c r="N83" s="1"/>
      <c r="P83" s="1"/>
      <c r="Q83" s="1"/>
      <c r="R83" s="1"/>
      <c r="T83" s="1"/>
      <c r="U83" s="1"/>
      <c r="V83" s="1"/>
      <c r="X83" s="1"/>
      <c r="Y83" s="1"/>
      <c r="Z83" s="1"/>
      <c r="AB83" s="1"/>
      <c r="AC83" s="1"/>
      <c r="AD83" s="1"/>
      <c r="AF83" s="1"/>
      <c r="AG83" s="1"/>
      <c r="AH83" s="1"/>
      <c r="AJ83" s="1"/>
      <c r="AK83" s="1"/>
      <c r="AL83" s="1"/>
    </row>
    <row r="84" spans="3:54" x14ac:dyDescent="0.25">
      <c r="C84" s="1" t="s">
        <v>74</v>
      </c>
      <c r="H84" s="1"/>
      <c r="I84" s="1"/>
      <c r="J84" s="1"/>
      <c r="L84" s="1"/>
      <c r="M84" s="1"/>
      <c r="N84" s="1"/>
      <c r="P84" s="1"/>
      <c r="Q84" s="1"/>
      <c r="R84" s="1"/>
      <c r="T84" s="1"/>
      <c r="U84" s="1"/>
      <c r="V84" s="1"/>
      <c r="X84" s="1"/>
      <c r="Y84" s="1"/>
      <c r="Z84" s="1"/>
      <c r="AB84" s="1"/>
      <c r="AC84" s="1"/>
      <c r="AD84" s="1"/>
      <c r="AF84" s="1"/>
      <c r="AG84" s="1"/>
      <c r="AH84" s="1"/>
      <c r="AJ84" s="1"/>
      <c r="AK84" s="1"/>
      <c r="AL84" s="1"/>
    </row>
    <row r="85" spans="3:54" x14ac:dyDescent="0.25">
      <c r="C85" s="2" t="s">
        <v>0</v>
      </c>
      <c r="D85" t="s">
        <v>73</v>
      </c>
      <c r="E85" s="4" t="s">
        <v>55</v>
      </c>
      <c r="F85" t="s">
        <v>56</v>
      </c>
      <c r="H85" s="2" t="s">
        <v>1</v>
      </c>
      <c r="I85" s="2" t="s">
        <v>9</v>
      </c>
      <c r="J85" s="2" t="s">
        <v>17</v>
      </c>
      <c r="K85" s="2" t="s">
        <v>51</v>
      </c>
      <c r="L85" s="2" t="s">
        <v>2</v>
      </c>
      <c r="M85" s="2" t="s">
        <v>10</v>
      </c>
      <c r="N85" s="2" t="s">
        <v>18</v>
      </c>
      <c r="O85" s="2" t="s">
        <v>51</v>
      </c>
      <c r="P85" s="2" t="s">
        <v>3</v>
      </c>
      <c r="Q85" s="2" t="s">
        <v>11</v>
      </c>
      <c r="R85" s="2" t="s">
        <v>19</v>
      </c>
      <c r="S85" s="2" t="s">
        <v>51</v>
      </c>
      <c r="T85" s="2" t="s">
        <v>4</v>
      </c>
      <c r="U85" s="2" t="s">
        <v>12</v>
      </c>
      <c r="V85" s="2" t="s">
        <v>20</v>
      </c>
      <c r="W85" s="2" t="s">
        <v>51</v>
      </c>
      <c r="X85" s="2" t="s">
        <v>5</v>
      </c>
      <c r="Y85" s="2" t="s">
        <v>13</v>
      </c>
      <c r="Z85" s="2" t="s">
        <v>21</v>
      </c>
      <c r="AA85" s="2" t="s">
        <v>51</v>
      </c>
      <c r="AB85" s="2" t="s">
        <v>6</v>
      </c>
      <c r="AC85" s="2" t="s">
        <v>14</v>
      </c>
      <c r="AD85" s="2" t="s">
        <v>22</v>
      </c>
      <c r="AE85" s="2" t="s">
        <v>51</v>
      </c>
      <c r="AF85" s="2" t="s">
        <v>7</v>
      </c>
      <c r="AG85" s="2" t="s">
        <v>15</v>
      </c>
      <c r="AH85" s="2" t="s">
        <v>23</v>
      </c>
      <c r="AI85" s="2" t="s">
        <v>51</v>
      </c>
      <c r="AJ85" s="2" t="s">
        <v>8</v>
      </c>
      <c r="AK85" s="2" t="s">
        <v>16</v>
      </c>
      <c r="AL85" s="2" t="s">
        <v>24</v>
      </c>
      <c r="AM85" s="2" t="s">
        <v>51</v>
      </c>
      <c r="AP85" s="1" t="s">
        <v>74</v>
      </c>
      <c r="AQ85" t="s">
        <v>82</v>
      </c>
      <c r="AR85" t="s">
        <v>83</v>
      </c>
      <c r="AS85" t="s">
        <v>84</v>
      </c>
      <c r="AT85" t="s">
        <v>85</v>
      </c>
      <c r="AX85" s="1" t="s">
        <v>74</v>
      </c>
      <c r="AY85" t="s">
        <v>82</v>
      </c>
      <c r="AZ85" t="s">
        <v>83</v>
      </c>
      <c r="BA85" t="s">
        <v>84</v>
      </c>
      <c r="BB85" t="s">
        <v>85</v>
      </c>
    </row>
    <row r="86" spans="3:54" x14ac:dyDescent="0.25">
      <c r="C86" s="2" t="s">
        <v>25</v>
      </c>
      <c r="E86" s="4">
        <v>696.36244950000003</v>
      </c>
      <c r="F86">
        <v>701.36658450000004</v>
      </c>
      <c r="G86">
        <v>2</v>
      </c>
      <c r="H86" s="2">
        <v>98.358941135683622</v>
      </c>
      <c r="I86" s="2">
        <v>97.597436316145959</v>
      </c>
      <c r="J86" s="2">
        <v>98.017607658376775</v>
      </c>
      <c r="K86">
        <f>AVERAGE(H86:J86)</f>
        <v>97.991328370068786</v>
      </c>
      <c r="L86" s="2">
        <v>97.129398094370558</v>
      </c>
      <c r="M86" s="2">
        <v>96.533661695598155</v>
      </c>
      <c r="N86" s="2">
        <v>96.554564803908107</v>
      </c>
      <c r="O86">
        <f>AVERAGE(L86:N86)</f>
        <v>96.739208197958945</v>
      </c>
      <c r="P86" s="2">
        <v>94.938631005006158</v>
      </c>
      <c r="Q86" s="2">
        <v>89.37156243641752</v>
      </c>
      <c r="R86" s="2">
        <v>94.029175218404859</v>
      </c>
      <c r="S86">
        <f>AVERAGE(P86:R86)</f>
        <v>92.779789553276188</v>
      </c>
      <c r="T86" s="2">
        <v>91.848086980352605</v>
      </c>
      <c r="U86" s="2">
        <v>95.785297177884416</v>
      </c>
      <c r="V86" s="2">
        <v>91.142912376516122</v>
      </c>
      <c r="W86">
        <f>AVERAGE(T86:V86)</f>
        <v>92.925432178251057</v>
      </c>
      <c r="X86" s="2">
        <v>97.949382704770571</v>
      </c>
      <c r="Y86" s="2">
        <v>97.139639659162924</v>
      </c>
      <c r="Z86" s="2">
        <v>97.651351688077284</v>
      </c>
      <c r="AA86">
        <f>AVERAGE(X86:Z86)</f>
        <v>97.580124684003593</v>
      </c>
      <c r="AB86" s="2">
        <v>94.858392023239517</v>
      </c>
      <c r="AC86" s="2">
        <v>94.900898018980612</v>
      </c>
      <c r="AD86" s="2">
        <v>95.355760630939429</v>
      </c>
      <c r="AE86">
        <f>AVERAGE(AB86:AD86)</f>
        <v>95.038350224386519</v>
      </c>
      <c r="AF86" s="2">
        <v>91.454875497922259</v>
      </c>
      <c r="AG86" s="2">
        <v>92.858848581514295</v>
      </c>
      <c r="AH86" s="2">
        <v>93.823666147613395</v>
      </c>
      <c r="AI86">
        <f>AVERAGE(AF86:AH86)</f>
        <v>92.71246340901665</v>
      </c>
      <c r="AJ86" s="2">
        <v>91.370589160271081</v>
      </c>
      <c r="AK86" s="2">
        <v>90.576913408394859</v>
      </c>
      <c r="AL86" s="2">
        <v>92.050544700573653</v>
      </c>
      <c r="AM86">
        <f>AVERAGE(AJ86:AL86)</f>
        <v>91.332682423079859</v>
      </c>
      <c r="AP86" s="2" t="s">
        <v>25</v>
      </c>
      <c r="AQ86" s="15">
        <f>_xlfn.T.TEST(H86:J86,X86:Z86,2,1)</f>
        <v>4.1083831997501203E-3</v>
      </c>
      <c r="AR86" s="15">
        <f>_xlfn.T.TEST(L86:N86,AB86:AD86,2,1)</f>
        <v>3.1920429415617159E-2</v>
      </c>
      <c r="AS86" s="8">
        <f>_xlfn.T.TEST(P86:R86,AF86:AH86,2,1)</f>
        <v>0.97636342642209761</v>
      </c>
      <c r="AT86" s="8">
        <f>_xlfn.T.TEST(T86:V86,AJ86:AL86,2,1)</f>
        <v>0.48030934517057233</v>
      </c>
      <c r="AX86" s="2" t="s">
        <v>25</v>
      </c>
      <c r="AY86" s="17">
        <v>6.3542990399999999E-2</v>
      </c>
      <c r="AZ86">
        <v>0.105793421828571</v>
      </c>
      <c r="BA86">
        <v>1</v>
      </c>
      <c r="BB86">
        <v>0.61906537800000006</v>
      </c>
    </row>
    <row r="87" spans="3:54" x14ac:dyDescent="0.25">
      <c r="C87" s="2" t="s">
        <v>89</v>
      </c>
      <c r="E87" s="4">
        <v>703.37027450000005</v>
      </c>
      <c r="F87">
        <v>708.37440950000007</v>
      </c>
      <c r="G87">
        <v>2</v>
      </c>
      <c r="H87" s="2">
        <v>1.5431861019336994</v>
      </c>
      <c r="I87" s="2">
        <v>2.316706716213762</v>
      </c>
      <c r="J87" s="2">
        <v>1.9003213666339402</v>
      </c>
      <c r="K87">
        <f t="shared" ref="K87:K89" si="61">AVERAGE(H87:J87)</f>
        <v>1.9200713949271337</v>
      </c>
      <c r="L87" s="2">
        <v>2.7036045241373801</v>
      </c>
      <c r="M87" s="2">
        <v>3.288703421901626</v>
      </c>
      <c r="N87" s="2">
        <v>3.2876910703526621</v>
      </c>
      <c r="O87">
        <f t="shared" ref="O87:O89" si="62">AVERAGE(L87:N87)</f>
        <v>3.0933330054638888</v>
      </c>
      <c r="P87" s="2">
        <v>4.6043709453862105</v>
      </c>
      <c r="Q87" s="2">
        <v>9.8967193592294187</v>
      </c>
      <c r="R87" s="2">
        <v>5.6644159822933897</v>
      </c>
      <c r="S87">
        <f t="shared" ref="S87:S89" si="63">AVERAGE(P87:R87)</f>
        <v>6.7218354289696736</v>
      </c>
      <c r="T87" s="2">
        <v>7.182226469405478</v>
      </c>
      <c r="U87" s="2">
        <v>3.577964686772416</v>
      </c>
      <c r="V87" s="2">
        <v>8.217910858023032</v>
      </c>
      <c r="W87">
        <f t="shared" ref="W87:W89" si="64">AVERAGE(T87:V87)</f>
        <v>6.3260340047336427</v>
      </c>
      <c r="X87" s="2">
        <v>1.875026982822612</v>
      </c>
      <c r="Y87" s="2">
        <v>2.7570654972085653</v>
      </c>
      <c r="Z87" s="2">
        <v>2.1699140191134751</v>
      </c>
      <c r="AA87">
        <f t="shared" ref="AA87:AA89" si="65">AVERAGE(X87:Z87)</f>
        <v>2.2673354997148842</v>
      </c>
      <c r="AB87" s="2">
        <v>4.9274970589305562</v>
      </c>
      <c r="AC87" s="2">
        <v>4.8396939792036893</v>
      </c>
      <c r="AD87" s="2">
        <v>4.2172078892449791</v>
      </c>
      <c r="AE87">
        <f t="shared" ref="AE87:AE89" si="66">AVERAGE(AB87:AD87)</f>
        <v>4.6614663091264079</v>
      </c>
      <c r="AF87" s="2">
        <v>8.0407626936614491</v>
      </c>
      <c r="AG87" s="2">
        <v>6.6525260399717183</v>
      </c>
      <c r="AH87" s="2">
        <v>5.6122937478449426</v>
      </c>
      <c r="AI87">
        <f t="shared" ref="AI87:AI89" si="67">AVERAGE(AF87:AH87)</f>
        <v>6.7685274938260376</v>
      </c>
      <c r="AJ87" s="2">
        <v>7.5761310368803887</v>
      </c>
      <c r="AK87" s="2">
        <v>8.7144557135767151</v>
      </c>
      <c r="AL87" s="2">
        <v>6.7075028565756396</v>
      </c>
      <c r="AM87">
        <f t="shared" ref="AM87:AM89" si="68">AVERAGE(AJ87:AL87)</f>
        <v>7.6660298690109139</v>
      </c>
      <c r="AP87" s="2" t="s">
        <v>89</v>
      </c>
      <c r="AQ87" s="15">
        <f t="shared" ref="AQ87:AQ89" si="69">_xlfn.T.TEST(H87:J87,X87:Z87,2,1)</f>
        <v>2.002635316306399E-2</v>
      </c>
      <c r="AR87" s="8">
        <f t="shared" ref="AR87:AR89" si="70">_xlfn.T.TEST(L87:N87,AB87:AD87,2,1)</f>
        <v>5.238341624686671E-2</v>
      </c>
      <c r="AS87" s="8">
        <f t="shared" ref="AS87:AS89" si="71">_xlfn.T.TEST(P87:R87,AF87:AH87,2,1)</f>
        <v>0.98288810382774572</v>
      </c>
      <c r="AT87" s="8">
        <f t="shared" ref="AT87:AT89" si="72">_xlfn.T.TEST(T87:V87,AJ87:AL87,2,1)</f>
        <v>0.56766853267368367</v>
      </c>
      <c r="AX87" s="2" t="s">
        <v>89</v>
      </c>
      <c r="AY87" s="17">
        <v>8.2966319571428498E-2</v>
      </c>
      <c r="AZ87">
        <v>0.15383484192405</v>
      </c>
      <c r="BA87">
        <v>1</v>
      </c>
      <c r="BB87">
        <v>0.70805967556989202</v>
      </c>
    </row>
    <row r="88" spans="3:54" x14ac:dyDescent="0.25">
      <c r="C88" s="2" t="s">
        <v>90</v>
      </c>
      <c r="E88" s="4">
        <v>682.36499200000003</v>
      </c>
      <c r="F88">
        <v>687.36912700000005</v>
      </c>
      <c r="G88">
        <v>2</v>
      </c>
      <c r="H88" s="2">
        <v>9.7584555203751422E-2</v>
      </c>
      <c r="I88" s="2">
        <v>8.5803993732729872E-2</v>
      </c>
      <c r="J88" s="2">
        <v>8.2044414272137864E-2</v>
      </c>
      <c r="K88">
        <f t="shared" si="61"/>
        <v>8.8477654402873043E-2</v>
      </c>
      <c r="L88" s="2">
        <v>0.16677323629057358</v>
      </c>
      <c r="M88" s="2">
        <v>0.17763077921305429</v>
      </c>
      <c r="N88" s="2">
        <v>0.15693081855806976</v>
      </c>
      <c r="O88">
        <f t="shared" si="62"/>
        <v>0.16711161135389921</v>
      </c>
      <c r="P88" s="2">
        <v>0.45672855886920283</v>
      </c>
      <c r="Q88" s="2">
        <v>0.73170208490202737</v>
      </c>
      <c r="R88" s="2">
        <v>0.30639184142237069</v>
      </c>
      <c r="S88">
        <f t="shared" si="63"/>
        <v>0.49827416173120032</v>
      </c>
      <c r="T88" s="2">
        <v>0.96924790233293356</v>
      </c>
      <c r="U88" s="2">
        <v>0.63658377686648726</v>
      </c>
      <c r="V88" s="2">
        <v>0.63916801373095522</v>
      </c>
      <c r="W88">
        <f t="shared" si="64"/>
        <v>0.74833323097679205</v>
      </c>
      <c r="X88" s="2">
        <v>0.17552656248529119</v>
      </c>
      <c r="Y88" s="2">
        <v>0.10322138241471315</v>
      </c>
      <c r="Z88" s="2">
        <v>0.17421611214440283</v>
      </c>
      <c r="AA88">
        <f t="shared" si="65"/>
        <v>0.15098801901480238</v>
      </c>
      <c r="AB88" s="2">
        <v>0.21231551424886419</v>
      </c>
      <c r="AC88" s="2">
        <v>0.25825192692184096</v>
      </c>
      <c r="AD88" s="2">
        <v>0.42572974300384753</v>
      </c>
      <c r="AE88">
        <f t="shared" si="66"/>
        <v>0.29876572805818419</v>
      </c>
      <c r="AF88" s="2">
        <v>0.50421084447886133</v>
      </c>
      <c r="AG88" s="2">
        <v>0.48828471672591872</v>
      </c>
      <c r="AH88" s="2">
        <v>0.56256956531678193</v>
      </c>
      <c r="AI88">
        <f t="shared" si="67"/>
        <v>0.51835504217385397</v>
      </c>
      <c r="AJ88" s="2">
        <v>1.049564217341183</v>
      </c>
      <c r="AK88" s="2">
        <v>0.70600034676516921</v>
      </c>
      <c r="AL88" s="2">
        <v>1.2203784580848822</v>
      </c>
      <c r="AM88">
        <f t="shared" si="68"/>
        <v>0.99198100739707817</v>
      </c>
      <c r="AP88" s="2" t="s">
        <v>90</v>
      </c>
      <c r="AQ88" s="8">
        <f t="shared" si="69"/>
        <v>0.11223178646226251</v>
      </c>
      <c r="AR88" s="8">
        <f t="shared" si="70"/>
        <v>0.19792022457574243</v>
      </c>
      <c r="AS88" s="8">
        <f t="shared" si="71"/>
        <v>0.90245316332411774</v>
      </c>
      <c r="AT88" s="8">
        <f t="shared" si="72"/>
        <v>0.2857278177361311</v>
      </c>
      <c r="AX88" s="2" t="s">
        <v>90</v>
      </c>
      <c r="AY88">
        <v>0.228401529403508</v>
      </c>
      <c r="AZ88">
        <v>0.34266785223880503</v>
      </c>
      <c r="BA88">
        <v>0.95167788098181805</v>
      </c>
      <c r="BB88">
        <v>0.436110880105263</v>
      </c>
    </row>
    <row r="89" spans="3:54" x14ac:dyDescent="0.25">
      <c r="C89" s="2" t="s">
        <v>91</v>
      </c>
      <c r="E89" s="4">
        <v>689.37281700000005</v>
      </c>
      <c r="F89">
        <v>694.37695200000007</v>
      </c>
      <c r="G89">
        <v>2</v>
      </c>
      <c r="H89" s="2">
        <v>2.8820717893766282E-4</v>
      </c>
      <c r="I89" s="2">
        <v>5.2973907560222797E-5</v>
      </c>
      <c r="J89" s="2">
        <v>2.6560717150256439E-5</v>
      </c>
      <c r="K89">
        <f t="shared" si="61"/>
        <v>1.2258060121604736E-4</v>
      </c>
      <c r="L89" s="2">
        <v>2.2414520149403405E-4</v>
      </c>
      <c r="M89" s="2">
        <v>4.1032871647213466E-6</v>
      </c>
      <c r="N89" s="2">
        <v>8.1330718116718107E-4</v>
      </c>
      <c r="O89">
        <f t="shared" si="62"/>
        <v>3.4718522327531216E-4</v>
      </c>
      <c r="P89" s="2">
        <v>2.6949073842594349E-4</v>
      </c>
      <c r="Q89" s="2">
        <v>1.6119451023888358E-5</v>
      </c>
      <c r="R89" s="2">
        <v>1.6957879380011315E-5</v>
      </c>
      <c r="S89">
        <f t="shared" si="63"/>
        <v>1.0085602294328105E-4</v>
      </c>
      <c r="T89" s="2">
        <v>4.3864790898680181E-4</v>
      </c>
      <c r="U89" s="2">
        <v>1.5435847666102028E-4</v>
      </c>
      <c r="V89" s="2">
        <v>8.7517299016262728E-6</v>
      </c>
      <c r="W89">
        <f t="shared" si="64"/>
        <v>2.0058603851648283E-4</v>
      </c>
      <c r="X89" s="2">
        <v>6.3749921512034569E-5</v>
      </c>
      <c r="Y89" s="2">
        <v>7.3461213815207205E-5</v>
      </c>
      <c r="Z89" s="2">
        <v>4.5181806648443784E-3</v>
      </c>
      <c r="AA89">
        <f t="shared" si="65"/>
        <v>1.5517972667238734E-3</v>
      </c>
      <c r="AB89" s="2">
        <v>1.7954035810671854E-3</v>
      </c>
      <c r="AC89" s="2">
        <v>1.1560748938733406E-3</v>
      </c>
      <c r="AD89" s="2">
        <v>1.3017368117467646E-3</v>
      </c>
      <c r="AE89">
        <f t="shared" si="66"/>
        <v>1.4177384288957635E-3</v>
      </c>
      <c r="AF89" s="2">
        <v>1.5096393741977616E-4</v>
      </c>
      <c r="AG89" s="2">
        <v>3.4066178807313656E-4</v>
      </c>
      <c r="AH89" s="2">
        <v>1.4705392248721431E-3</v>
      </c>
      <c r="AI89">
        <f t="shared" si="67"/>
        <v>6.5405498345501864E-4</v>
      </c>
      <c r="AJ89" s="2">
        <v>3.7155855073498509E-3</v>
      </c>
      <c r="AK89" s="2">
        <v>2.6305312632579078E-3</v>
      </c>
      <c r="AL89" s="2">
        <v>2.1573984765840291E-2</v>
      </c>
      <c r="AM89">
        <f t="shared" si="68"/>
        <v>9.3067005121493501E-3</v>
      </c>
      <c r="AP89" s="2" t="s">
        <v>91</v>
      </c>
      <c r="AQ89" s="8">
        <f t="shared" si="69"/>
        <v>0.44956049369796469</v>
      </c>
      <c r="AR89" s="8">
        <f t="shared" si="70"/>
        <v>7.684113038750795E-2</v>
      </c>
      <c r="AS89" s="8">
        <f t="shared" si="71"/>
        <v>0.35868982679358519</v>
      </c>
      <c r="AT89" s="8">
        <f t="shared" si="72"/>
        <v>0.28154066803793087</v>
      </c>
      <c r="AX89" s="2" t="s">
        <v>91</v>
      </c>
      <c r="AY89">
        <v>0.58925443281355905</v>
      </c>
      <c r="AZ89">
        <v>0.181909613877551</v>
      </c>
      <c r="BA89">
        <v>0.52668379660759501</v>
      </c>
      <c r="BB89">
        <v>0.432565794543046</v>
      </c>
    </row>
    <row r="90" spans="3:54" x14ac:dyDescent="0.25">
      <c r="C90" s="2"/>
      <c r="H90" s="2"/>
      <c r="I90" s="2"/>
      <c r="J90" s="2"/>
      <c r="L90" s="2"/>
      <c r="M90" s="2"/>
      <c r="N90" s="2"/>
      <c r="P90" s="2"/>
      <c r="Q90" s="2"/>
      <c r="R90" s="2"/>
      <c r="T90" s="2"/>
      <c r="U90" s="2"/>
      <c r="V90" s="2"/>
      <c r="X90" s="2"/>
      <c r="Y90" s="2"/>
      <c r="Z90" s="2"/>
      <c r="AB90" s="2"/>
      <c r="AC90" s="2"/>
      <c r="AD90" s="2"/>
      <c r="AF90" s="2"/>
      <c r="AG90" s="2"/>
      <c r="AH90" s="2"/>
      <c r="AJ90" s="2"/>
      <c r="AK90" s="2"/>
      <c r="AL90" s="2"/>
    </row>
    <row r="91" spans="3:54" x14ac:dyDescent="0.25">
      <c r="C91" s="1"/>
      <c r="H91" s="1"/>
      <c r="I91" s="1"/>
      <c r="J91" s="1"/>
      <c r="L91" s="1"/>
      <c r="M91" s="1"/>
      <c r="N91" s="1"/>
      <c r="P91" s="1"/>
      <c r="Q91" s="1"/>
      <c r="R91" s="1"/>
      <c r="T91" s="1"/>
      <c r="U91" s="1"/>
      <c r="V91" s="1"/>
      <c r="X91" s="1"/>
      <c r="Y91" s="1"/>
      <c r="Z91" s="1"/>
      <c r="AB91" s="1"/>
      <c r="AC91" s="1"/>
      <c r="AD91" s="1"/>
      <c r="AF91" s="1"/>
      <c r="AG91" s="1"/>
      <c r="AH91" s="1"/>
      <c r="AJ91" s="1"/>
      <c r="AK91" s="1"/>
      <c r="AL91" s="1"/>
    </row>
    <row r="92" spans="3:54" x14ac:dyDescent="0.25">
      <c r="C92" s="1" t="s">
        <v>40</v>
      </c>
      <c r="H92" s="1"/>
      <c r="I92" s="1"/>
      <c r="J92" s="1"/>
      <c r="L92" s="1"/>
      <c r="M92" s="1"/>
      <c r="N92" s="1"/>
      <c r="P92" s="1"/>
      <c r="Q92" s="1"/>
      <c r="R92" s="1"/>
      <c r="T92" s="1"/>
      <c r="U92" s="1"/>
      <c r="V92" s="1"/>
      <c r="X92" s="1"/>
      <c r="Y92" s="1"/>
      <c r="Z92" s="1"/>
      <c r="AB92" s="1"/>
      <c r="AC92" s="1"/>
      <c r="AD92" s="1"/>
      <c r="AF92" s="1"/>
      <c r="AG92" s="1"/>
      <c r="AH92" s="1"/>
      <c r="AJ92" s="1"/>
      <c r="AK92" s="1"/>
      <c r="AL92" s="1"/>
    </row>
    <row r="93" spans="3:54" x14ac:dyDescent="0.25">
      <c r="C93" s="4" t="s">
        <v>54</v>
      </c>
      <c r="D93" t="s">
        <v>75</v>
      </c>
      <c r="E93" s="4" t="s">
        <v>55</v>
      </c>
      <c r="F93" t="s">
        <v>56</v>
      </c>
      <c r="H93" s="2" t="s">
        <v>1</v>
      </c>
      <c r="I93" s="2" t="s">
        <v>9</v>
      </c>
      <c r="J93" s="2" t="s">
        <v>17</v>
      </c>
      <c r="K93" s="2" t="s">
        <v>51</v>
      </c>
      <c r="L93" s="2" t="s">
        <v>2</v>
      </c>
      <c r="M93" s="2" t="s">
        <v>10</v>
      </c>
      <c r="N93" s="2" t="s">
        <v>18</v>
      </c>
      <c r="O93" s="2" t="s">
        <v>51</v>
      </c>
      <c r="P93" s="2" t="s">
        <v>3</v>
      </c>
      <c r="Q93" s="2" t="s">
        <v>11</v>
      </c>
      <c r="R93" s="2" t="s">
        <v>19</v>
      </c>
      <c r="S93" s="2" t="s">
        <v>51</v>
      </c>
      <c r="T93" s="2" t="s">
        <v>4</v>
      </c>
      <c r="U93" s="2" t="s">
        <v>12</v>
      </c>
      <c r="V93" s="2" t="s">
        <v>20</v>
      </c>
      <c r="W93" s="2" t="s">
        <v>51</v>
      </c>
      <c r="X93" s="2" t="s">
        <v>5</v>
      </c>
      <c r="Y93" s="2" t="s">
        <v>13</v>
      </c>
      <c r="Z93" s="2" t="s">
        <v>21</v>
      </c>
      <c r="AA93" s="2" t="s">
        <v>51</v>
      </c>
      <c r="AB93" s="2" t="s">
        <v>6</v>
      </c>
      <c r="AC93" s="2" t="s">
        <v>14</v>
      </c>
      <c r="AD93" s="2" t="s">
        <v>22</v>
      </c>
      <c r="AE93" s="2" t="s">
        <v>51</v>
      </c>
      <c r="AF93" s="2" t="s">
        <v>7</v>
      </c>
      <c r="AG93" s="2" t="s">
        <v>15</v>
      </c>
      <c r="AH93" s="2" t="s">
        <v>23</v>
      </c>
      <c r="AI93" s="2" t="s">
        <v>51</v>
      </c>
      <c r="AJ93" s="2" t="s">
        <v>8</v>
      </c>
      <c r="AK93" s="2" t="s">
        <v>16</v>
      </c>
      <c r="AL93" s="2" t="s">
        <v>24</v>
      </c>
      <c r="AM93" s="2" t="s">
        <v>51</v>
      </c>
    </row>
    <row r="94" spans="3:54" s="5" customFormat="1" x14ac:dyDescent="0.25">
      <c r="C94" s="2" t="s">
        <v>39</v>
      </c>
      <c r="E94" s="4">
        <v>720.91633750000005</v>
      </c>
      <c r="F94" s="5">
        <v>725.92047250000007</v>
      </c>
      <c r="G94" s="5">
        <v>2</v>
      </c>
      <c r="H94" s="2">
        <v>4186.6202160099956</v>
      </c>
      <c r="I94" s="2">
        <v>4869.4584783101491</v>
      </c>
      <c r="J94" s="2">
        <v>2049.1449187320113</v>
      </c>
      <c r="K94" s="5">
        <f>AVERAGE(H94:J94)</f>
        <v>3701.7412043507188</v>
      </c>
      <c r="L94" s="2">
        <v>832.62897035803132</v>
      </c>
      <c r="M94" s="2">
        <v>1535.8466961903071</v>
      </c>
      <c r="N94" s="2">
        <v>372.05052815076635</v>
      </c>
      <c r="O94" s="5">
        <f>AVERAGE(L94:N94)</f>
        <v>913.50873156636817</v>
      </c>
      <c r="P94" s="2">
        <v>17990.798881471066</v>
      </c>
      <c r="Q94" s="2">
        <v>510.96919559776529</v>
      </c>
      <c r="R94" s="2">
        <v>1277.5422483702737</v>
      </c>
      <c r="S94" s="5">
        <f>AVERAGE(P94:R94)</f>
        <v>6593.1034418130357</v>
      </c>
      <c r="T94" s="2">
        <v>580.62077948208469</v>
      </c>
      <c r="U94" s="2">
        <v>9982.7275859874808</v>
      </c>
      <c r="V94" s="2">
        <v>1227.4767711712225</v>
      </c>
      <c r="W94" s="5">
        <f>AVERAGE(T94:V94)</f>
        <v>3930.2750455469291</v>
      </c>
      <c r="X94" s="2">
        <v>1812.2121140236504</v>
      </c>
      <c r="Y94" s="2">
        <v>1026.4021333437813</v>
      </c>
      <c r="Z94" s="2">
        <v>806.49333014103388</v>
      </c>
      <c r="AA94" s="5">
        <f>AVERAGE(X94:Z94)</f>
        <v>1215.0358591694885</v>
      </c>
      <c r="AB94" s="2">
        <v>183.49736635963373</v>
      </c>
      <c r="AC94" s="2">
        <v>314.14821885780088</v>
      </c>
      <c r="AD94" s="2">
        <v>467.03699840583755</v>
      </c>
      <c r="AE94" s="5">
        <f>AVERAGE(AB94:AD94)</f>
        <v>321.5608612077574</v>
      </c>
      <c r="AF94" s="2">
        <v>3291.820575842085</v>
      </c>
      <c r="AG94" s="2">
        <v>320.87987542381097</v>
      </c>
      <c r="AH94" s="2">
        <v>271.962790286293</v>
      </c>
      <c r="AI94" s="5">
        <f>AVERAGE(AF94:AH94)</f>
        <v>1294.8877471840631</v>
      </c>
      <c r="AJ94" s="2">
        <v>196.60851713975379</v>
      </c>
      <c r="AK94" s="2">
        <v>214.09314412930655</v>
      </c>
      <c r="AL94" s="2">
        <v>37.747329641913979</v>
      </c>
      <c r="AM94" s="5">
        <f>AVERAGE(AJ94:AL94)</f>
        <v>149.48299697032476</v>
      </c>
    </row>
    <row r="95" spans="3:54" x14ac:dyDescent="0.25">
      <c r="C95" s="1"/>
      <c r="H95" s="1"/>
      <c r="I95" s="1"/>
      <c r="J95" s="1"/>
      <c r="L95" s="1"/>
      <c r="M95" s="1"/>
      <c r="N95" s="1"/>
      <c r="P95" s="1"/>
      <c r="Q95" s="1"/>
      <c r="R95" s="1"/>
      <c r="T95" s="1"/>
      <c r="U95" s="1"/>
      <c r="V95" s="1"/>
      <c r="X95" s="1"/>
      <c r="Y95" s="1"/>
      <c r="Z95" s="1"/>
      <c r="AB95" s="1"/>
      <c r="AC95" s="1"/>
      <c r="AD95" s="1"/>
      <c r="AF95" s="1"/>
      <c r="AG95" s="1"/>
      <c r="AH95" s="1"/>
      <c r="AJ95" s="1"/>
      <c r="AK95" s="1"/>
      <c r="AL95" s="1"/>
    </row>
    <row r="96" spans="3:54" x14ac:dyDescent="0.25">
      <c r="C96" s="1" t="s">
        <v>41</v>
      </c>
      <c r="H96" s="1"/>
      <c r="I96" s="1"/>
      <c r="J96" s="1"/>
      <c r="L96" s="1"/>
      <c r="M96" s="1"/>
      <c r="N96" s="1"/>
      <c r="P96" s="1"/>
      <c r="Q96" s="1"/>
      <c r="R96" s="1"/>
      <c r="T96" s="1"/>
      <c r="U96" s="1"/>
      <c r="V96" s="1"/>
      <c r="X96" s="1"/>
      <c r="Y96" s="1"/>
      <c r="Z96" s="1"/>
      <c r="AB96" s="1"/>
      <c r="AC96" s="1"/>
      <c r="AD96" s="1"/>
      <c r="AF96" s="1"/>
      <c r="AG96" s="1"/>
      <c r="AH96" s="1"/>
      <c r="AJ96" s="1"/>
      <c r="AK96" s="1"/>
      <c r="AL96" s="1"/>
    </row>
    <row r="97" spans="3:54" x14ac:dyDescent="0.25">
      <c r="C97" s="2" t="s">
        <v>0</v>
      </c>
      <c r="D97" t="s">
        <v>76</v>
      </c>
      <c r="E97" s="4" t="s">
        <v>55</v>
      </c>
      <c r="F97" t="s">
        <v>56</v>
      </c>
      <c r="H97" s="2" t="s">
        <v>1</v>
      </c>
      <c r="I97" s="2" t="s">
        <v>9</v>
      </c>
      <c r="J97" s="2" t="s">
        <v>17</v>
      </c>
      <c r="K97" s="2" t="s">
        <v>51</v>
      </c>
      <c r="L97" s="2" t="s">
        <v>2</v>
      </c>
      <c r="M97" s="2" t="s">
        <v>10</v>
      </c>
      <c r="N97" s="2" t="s">
        <v>18</v>
      </c>
      <c r="O97" s="2" t="s">
        <v>51</v>
      </c>
      <c r="P97" s="2" t="s">
        <v>3</v>
      </c>
      <c r="Q97" s="2" t="s">
        <v>11</v>
      </c>
      <c r="R97" s="2" t="s">
        <v>19</v>
      </c>
      <c r="S97" s="2" t="s">
        <v>51</v>
      </c>
      <c r="T97" s="2" t="s">
        <v>4</v>
      </c>
      <c r="U97" s="2" t="s">
        <v>12</v>
      </c>
      <c r="V97" s="2" t="s">
        <v>20</v>
      </c>
      <c r="W97" s="2" t="s">
        <v>51</v>
      </c>
      <c r="X97" s="2" t="s">
        <v>5</v>
      </c>
      <c r="Y97" s="2" t="s">
        <v>13</v>
      </c>
      <c r="Z97" s="2" t="s">
        <v>21</v>
      </c>
      <c r="AA97" s="2" t="s">
        <v>51</v>
      </c>
      <c r="AB97" s="2" t="s">
        <v>6</v>
      </c>
      <c r="AC97" s="2" t="s">
        <v>14</v>
      </c>
      <c r="AD97" s="2" t="s">
        <v>22</v>
      </c>
      <c r="AE97" s="2" t="s">
        <v>51</v>
      </c>
      <c r="AF97" s="2" t="s">
        <v>7</v>
      </c>
      <c r="AG97" s="2" t="s">
        <v>15</v>
      </c>
      <c r="AH97" s="2" t="s">
        <v>23</v>
      </c>
      <c r="AI97" s="2" t="s">
        <v>51</v>
      </c>
      <c r="AJ97" s="2" t="s">
        <v>8</v>
      </c>
      <c r="AK97" s="2" t="s">
        <v>16</v>
      </c>
      <c r="AL97" s="2" t="s">
        <v>24</v>
      </c>
      <c r="AM97" s="2" t="s">
        <v>51</v>
      </c>
      <c r="AP97" s="1" t="s">
        <v>41</v>
      </c>
      <c r="AQ97" t="s">
        <v>82</v>
      </c>
      <c r="AR97" t="s">
        <v>83</v>
      </c>
      <c r="AS97" t="s">
        <v>84</v>
      </c>
      <c r="AT97" t="s">
        <v>85</v>
      </c>
      <c r="AX97" s="1" t="s">
        <v>41</v>
      </c>
      <c r="AY97" t="s">
        <v>82</v>
      </c>
      <c r="AZ97" t="s">
        <v>83</v>
      </c>
      <c r="BA97" t="s">
        <v>84</v>
      </c>
      <c r="BB97" t="s">
        <v>85</v>
      </c>
    </row>
    <row r="98" spans="3:54" x14ac:dyDescent="0.25">
      <c r="C98" s="2" t="s">
        <v>25</v>
      </c>
      <c r="E98" s="4">
        <v>286.20049999999998</v>
      </c>
      <c r="F98">
        <v>291.2047</v>
      </c>
      <c r="G98">
        <v>2</v>
      </c>
      <c r="H98" s="2">
        <v>18.603621431511144</v>
      </c>
      <c r="I98" s="2">
        <v>17.344608983635602</v>
      </c>
      <c r="J98" s="2">
        <v>15.682817334287217</v>
      </c>
      <c r="K98">
        <f>AVERAGE(H98:J98)</f>
        <v>17.210349249811319</v>
      </c>
      <c r="L98" s="2">
        <v>16.993904546053585</v>
      </c>
      <c r="M98" s="2">
        <v>15.103122583503731</v>
      </c>
      <c r="N98" s="2">
        <v>15.932425885264042</v>
      </c>
      <c r="O98">
        <f>AVERAGE(L98:N98)</f>
        <v>16.00981767160712</v>
      </c>
      <c r="P98" s="2">
        <v>10.71512503072265</v>
      </c>
      <c r="Q98" s="2">
        <v>9.9623024790640837</v>
      </c>
      <c r="R98" s="2">
        <v>14.416670545126939</v>
      </c>
      <c r="S98">
        <f>AVERAGE(P98:R98)</f>
        <v>11.698032684971224</v>
      </c>
      <c r="T98" s="2">
        <v>9.8687376004494212</v>
      </c>
      <c r="U98" s="2">
        <v>10.515431442396158</v>
      </c>
      <c r="V98" s="2">
        <v>13.218596914912265</v>
      </c>
      <c r="W98">
        <f>AVERAGE(T98:V98)</f>
        <v>11.20092198591928</v>
      </c>
      <c r="X98" s="2">
        <v>13.911790424431175</v>
      </c>
      <c r="Y98" s="2">
        <v>13.132224706105216</v>
      </c>
      <c r="Z98" s="2">
        <v>12.094623391475837</v>
      </c>
      <c r="AA98">
        <f>AVERAGE(X98:Z98)</f>
        <v>13.046212840670742</v>
      </c>
      <c r="AB98" s="2">
        <v>9.4825739015864965</v>
      </c>
      <c r="AC98" s="2">
        <v>9.2751863453630925</v>
      </c>
      <c r="AD98" s="2">
        <v>8.9626200510775611</v>
      </c>
      <c r="AE98">
        <f>AVERAGE(AB98:AD98)</f>
        <v>9.24012676600905</v>
      </c>
      <c r="AF98" s="2">
        <v>7.5138405325718738</v>
      </c>
      <c r="AG98" s="2">
        <v>9.6692054038085988</v>
      </c>
      <c r="AH98" s="2">
        <v>8.3461202357026067</v>
      </c>
      <c r="AI98">
        <f>AVERAGE(AF98:AH98)</f>
        <v>8.5097220573610262</v>
      </c>
      <c r="AJ98" s="2">
        <v>4.2628922842172878</v>
      </c>
      <c r="AK98" s="2">
        <v>4.8653706235871388</v>
      </c>
      <c r="AL98" s="2">
        <v>6.5052526731140992</v>
      </c>
      <c r="AM98">
        <f>AVERAGE(AJ98:AL98)</f>
        <v>5.2111718603061759</v>
      </c>
      <c r="AP98" s="2" t="s">
        <v>25</v>
      </c>
      <c r="AQ98" s="15">
        <f>_xlfn.T.TEST(H98:J98,X98:Z98,2,1)</f>
        <v>5.8356572039934811E-3</v>
      </c>
      <c r="AR98" s="15">
        <f>_xlfn.T.TEST(L98:N98,AB98:AD98,2,1)</f>
        <v>5.3284743707244257E-3</v>
      </c>
      <c r="AS98" s="8">
        <f>_xlfn.T.TEST(P98:R98,AF98:AH98,2,1)</f>
        <v>0.19607411974758382</v>
      </c>
      <c r="AT98" s="15">
        <f>_xlfn.T.TEST(T98:V98,AJ98:AL98,2,1)</f>
        <v>3.6331309066722629E-3</v>
      </c>
      <c r="AX98" s="2" t="s">
        <v>25</v>
      </c>
      <c r="AY98" s="17">
        <v>6.1539655636363599E-2</v>
      </c>
      <c r="AZ98" s="17">
        <v>6.5063471999999997E-2</v>
      </c>
      <c r="BA98">
        <v>0.34202402887217997</v>
      </c>
      <c r="BB98" s="17">
        <v>6.0206170857142798E-2</v>
      </c>
    </row>
    <row r="99" spans="3:54" x14ac:dyDescent="0.25">
      <c r="C99" s="2" t="s">
        <v>89</v>
      </c>
      <c r="E99" s="4">
        <v>293.20839999999998</v>
      </c>
      <c r="F99">
        <v>298.21249999999998</v>
      </c>
      <c r="G99">
        <v>2</v>
      </c>
      <c r="H99" s="2">
        <v>19.230499832290608</v>
      </c>
      <c r="I99" s="2">
        <v>17.987522162026423</v>
      </c>
      <c r="J99" s="2">
        <v>15.771221154105975</v>
      </c>
      <c r="K99">
        <f t="shared" ref="K99:K101" si="73">AVERAGE(H99:J99)</f>
        <v>17.663081049474332</v>
      </c>
      <c r="L99" s="2">
        <v>16.922098468079799</v>
      </c>
      <c r="M99" s="2">
        <v>12.389314806035769</v>
      </c>
      <c r="N99" s="2">
        <v>11.262915014564065</v>
      </c>
      <c r="O99">
        <f t="shared" ref="O99:O101" si="74">AVERAGE(L99:N99)</f>
        <v>13.524776096226544</v>
      </c>
      <c r="P99" s="2">
        <v>10.319051935020697</v>
      </c>
      <c r="Q99" s="2">
        <v>7.8783027724574763</v>
      </c>
      <c r="R99" s="2">
        <v>10.586152019653113</v>
      </c>
      <c r="S99">
        <f t="shared" ref="S99:S101" si="75">AVERAGE(P99:R99)</f>
        <v>9.5945022423770947</v>
      </c>
      <c r="T99" s="2">
        <v>8.51859597226494</v>
      </c>
      <c r="U99" s="2">
        <v>4.8901930083133109</v>
      </c>
      <c r="V99" s="2">
        <v>8.8275049066230871</v>
      </c>
      <c r="W99">
        <f t="shared" ref="W99:W101" si="76">AVERAGE(T99:V99)</f>
        <v>7.4120979624004457</v>
      </c>
      <c r="X99" s="2">
        <v>10.877709458450033</v>
      </c>
      <c r="Y99" s="2">
        <v>11.933161067315142</v>
      </c>
      <c r="Z99" s="2">
        <v>9.019659323879722</v>
      </c>
      <c r="AA99">
        <f t="shared" ref="AA99:AA101" si="77">AVERAGE(X99:Z99)</f>
        <v>10.6101766165483</v>
      </c>
      <c r="AB99" s="2">
        <v>6.2879711567153604</v>
      </c>
      <c r="AC99" s="2">
        <v>5.5215748895833139</v>
      </c>
      <c r="AD99" s="2">
        <v>4.7170754887752651</v>
      </c>
      <c r="AE99">
        <f t="shared" ref="AE99:AE101" si="78">AVERAGE(AB99:AD99)</f>
        <v>5.5088738450246462</v>
      </c>
      <c r="AF99" s="2">
        <v>4.4876211446232182</v>
      </c>
      <c r="AG99" s="2">
        <v>3.6092003987939445</v>
      </c>
      <c r="AH99" s="2">
        <v>3.4737841731457961</v>
      </c>
      <c r="AI99">
        <f t="shared" ref="AI99:AI101" si="79">AVERAGE(AF99:AH99)</f>
        <v>3.8568685721876528</v>
      </c>
      <c r="AJ99" s="2">
        <v>1.7726493439977009</v>
      </c>
      <c r="AK99" s="2">
        <v>3.005770676291176</v>
      </c>
      <c r="AL99" s="2">
        <v>2.9784330734015274</v>
      </c>
      <c r="AM99">
        <f t="shared" ref="AM99:AM101" si="80">AVERAGE(AJ99:AL99)</f>
        <v>2.5856176978968013</v>
      </c>
      <c r="AP99" s="2" t="s">
        <v>89</v>
      </c>
      <c r="AQ99" s="15">
        <f t="shared" ref="AQ99:AQ101" si="81">_xlfn.T.TEST(H99:J99,X99:Z99,2,1)</f>
        <v>9.1784833338808668E-3</v>
      </c>
      <c r="AR99" s="15">
        <f t="shared" ref="AR99:AR101" si="82">_xlfn.T.TEST(L99:N99,AB99:AD99,2,1)</f>
        <v>2.5774148470135167E-2</v>
      </c>
      <c r="AS99" s="15">
        <f t="shared" ref="AS99:AS101" si="83">_xlfn.T.TEST(P99:R99,AF99:AH99,2,1)</f>
        <v>1.9919311303709043E-2</v>
      </c>
      <c r="AT99" s="8">
        <f t="shared" ref="AT99:AT101" si="84">_xlfn.T.TEST(T99:V99,AJ99:AL99,2,1)</f>
        <v>8.3894236067258765E-2</v>
      </c>
      <c r="AX99" s="2" t="s">
        <v>89</v>
      </c>
      <c r="AY99" s="17">
        <v>7.0980268533333293E-2</v>
      </c>
      <c r="AZ99" s="17">
        <v>9.6445198967741896E-2</v>
      </c>
      <c r="BA99" s="17">
        <v>8.5579262074074E-2</v>
      </c>
      <c r="BB99">
        <v>0.183617573132075</v>
      </c>
    </row>
    <row r="100" spans="3:54" x14ac:dyDescent="0.25">
      <c r="C100" s="2" t="s">
        <v>90</v>
      </c>
      <c r="E100" s="4">
        <v>272.20310000000001</v>
      </c>
      <c r="F100">
        <v>277.2072</v>
      </c>
      <c r="G100">
        <v>2</v>
      </c>
      <c r="H100" s="2">
        <v>61.892855549751545</v>
      </c>
      <c r="I100" s="2">
        <v>64.368463488968857</v>
      </c>
      <c r="J100" s="2">
        <v>68.280200941770104</v>
      </c>
      <c r="K100">
        <f t="shared" si="73"/>
        <v>64.847173326830173</v>
      </c>
      <c r="L100" s="2">
        <v>65.741215978965727</v>
      </c>
      <c r="M100" s="2">
        <v>72.101803623750129</v>
      </c>
      <c r="N100" s="2">
        <v>72.360502056929334</v>
      </c>
      <c r="O100">
        <f t="shared" si="74"/>
        <v>70.067840553215063</v>
      </c>
      <c r="P100" s="2">
        <v>78.365383290110202</v>
      </c>
      <c r="Q100" s="2">
        <v>81.468135346539185</v>
      </c>
      <c r="R100" s="2">
        <v>74.628999977803844</v>
      </c>
      <c r="S100">
        <f t="shared" si="75"/>
        <v>78.15417287148442</v>
      </c>
      <c r="T100" s="2">
        <v>80.925859156787382</v>
      </c>
      <c r="U100" s="2">
        <v>83.992232146554528</v>
      </c>
      <c r="V100" s="2">
        <v>77.421050972130345</v>
      </c>
      <c r="W100">
        <f t="shared" si="76"/>
        <v>80.779714091824076</v>
      </c>
      <c r="X100" s="2">
        <v>74.715776846241084</v>
      </c>
      <c r="Y100" s="2">
        <v>74.45531653290395</v>
      </c>
      <c r="Z100" s="2">
        <v>78.48463084696165</v>
      </c>
      <c r="AA100">
        <f t="shared" si="77"/>
        <v>75.885241408702214</v>
      </c>
      <c r="AB100" s="2">
        <v>83.496838832959199</v>
      </c>
      <c r="AC100" s="2">
        <v>84.366474101174163</v>
      </c>
      <c r="AD100" s="2">
        <v>85.378236031374001</v>
      </c>
      <c r="AE100">
        <f t="shared" si="78"/>
        <v>84.41384965516913</v>
      </c>
      <c r="AF100" s="2">
        <v>86.543854574378742</v>
      </c>
      <c r="AG100" s="2">
        <v>85.625278229171286</v>
      </c>
      <c r="AH100" s="2">
        <v>87.281974306994599</v>
      </c>
      <c r="AI100">
        <f t="shared" si="79"/>
        <v>86.483702370181547</v>
      </c>
      <c r="AJ100" s="2">
        <v>92.23322812750861</v>
      </c>
      <c r="AK100" s="2">
        <v>90.466842980535418</v>
      </c>
      <c r="AL100" s="2">
        <v>88.847049153103711</v>
      </c>
      <c r="AM100">
        <f t="shared" si="80"/>
        <v>90.515706753715904</v>
      </c>
      <c r="AP100" s="2" t="s">
        <v>90</v>
      </c>
      <c r="AQ100" s="15">
        <f t="shared" si="81"/>
        <v>6.4825753171913617E-3</v>
      </c>
      <c r="AR100" s="15">
        <f t="shared" si="82"/>
        <v>1.4049630230707188E-2</v>
      </c>
      <c r="AS100" s="8">
        <f t="shared" si="83"/>
        <v>7.6900090207136063E-2</v>
      </c>
      <c r="AT100" s="15">
        <f t="shared" si="84"/>
        <v>2.6936764970012506E-2</v>
      </c>
      <c r="AX100" s="2" t="s">
        <v>90</v>
      </c>
      <c r="AY100" s="17">
        <v>6.2664891666666597E-2</v>
      </c>
      <c r="AZ100" s="17">
        <v>7.9500345365853597E-2</v>
      </c>
      <c r="BA100">
        <v>0.18021031191919101</v>
      </c>
      <c r="BB100" s="17">
        <v>9.9195706031746003E-2</v>
      </c>
    </row>
    <row r="101" spans="3:54" x14ac:dyDescent="0.25">
      <c r="C101" s="2" t="s">
        <v>91</v>
      </c>
      <c r="E101" s="4">
        <v>279.21089999999998</v>
      </c>
      <c r="F101">
        <v>284.21499999999997</v>
      </c>
      <c r="G101">
        <v>2</v>
      </c>
      <c r="H101" s="2">
        <v>0.27302318644670714</v>
      </c>
      <c r="I101" s="2">
        <v>0.2994053653691105</v>
      </c>
      <c r="J101" s="2">
        <v>0.26576056983669499</v>
      </c>
      <c r="K101">
        <f t="shared" si="73"/>
        <v>0.27939637388417088</v>
      </c>
      <c r="L101" s="2">
        <v>0.34278100690088731</v>
      </c>
      <c r="M101" s="2">
        <v>0.40575898671035648</v>
      </c>
      <c r="N101" s="2">
        <v>0.44415704324256045</v>
      </c>
      <c r="O101">
        <f t="shared" si="74"/>
        <v>0.3975656789512681</v>
      </c>
      <c r="P101" s="2">
        <v>0.60043974414645451</v>
      </c>
      <c r="Q101" s="2">
        <v>0.69125940193924951</v>
      </c>
      <c r="R101" s="2">
        <v>0.36817745741611108</v>
      </c>
      <c r="S101">
        <f t="shared" si="75"/>
        <v>0.55329220116727162</v>
      </c>
      <c r="T101" s="2">
        <v>0.68680727049827239</v>
      </c>
      <c r="U101" s="2">
        <v>0.60214340273601408</v>
      </c>
      <c r="V101" s="2">
        <v>0.5328472063343016</v>
      </c>
      <c r="W101">
        <f t="shared" si="76"/>
        <v>0.60726595985619591</v>
      </c>
      <c r="X101" s="2">
        <v>0.49472327087771006</v>
      </c>
      <c r="Y101" s="2">
        <v>0.47929769367570035</v>
      </c>
      <c r="Z101" s="2">
        <v>0.40108643768277585</v>
      </c>
      <c r="AA101">
        <f t="shared" si="77"/>
        <v>0.45836913407872876</v>
      </c>
      <c r="AB101" s="2">
        <v>0.73261610873893512</v>
      </c>
      <c r="AC101" s="2">
        <v>0.83676466387944703</v>
      </c>
      <c r="AD101" s="2">
        <v>0.94206842877317121</v>
      </c>
      <c r="AE101">
        <f t="shared" si="78"/>
        <v>0.83714973379718449</v>
      </c>
      <c r="AF101" s="2">
        <v>1.4546837484261559</v>
      </c>
      <c r="AG101" s="2">
        <v>1.0963159682261665</v>
      </c>
      <c r="AH101" s="2">
        <v>0.89812128415698356</v>
      </c>
      <c r="AI101">
        <f t="shared" si="79"/>
        <v>1.1497070002697687</v>
      </c>
      <c r="AJ101" s="2">
        <v>1.7312302442764014</v>
      </c>
      <c r="AK101" s="2">
        <v>1.6620157195862679</v>
      </c>
      <c r="AL101" s="2">
        <v>1.6692651003806604</v>
      </c>
      <c r="AM101">
        <f t="shared" si="80"/>
        <v>1.6875036880811098</v>
      </c>
      <c r="AP101" s="2" t="s">
        <v>91</v>
      </c>
      <c r="AQ101" s="15">
        <f t="shared" si="81"/>
        <v>1.8868268976483225E-2</v>
      </c>
      <c r="AR101" s="15">
        <f t="shared" si="82"/>
        <v>5.0933033392079894E-3</v>
      </c>
      <c r="AS101" s="15">
        <f t="shared" si="83"/>
        <v>4.6861773368861999E-2</v>
      </c>
      <c r="AT101" s="15">
        <f t="shared" si="84"/>
        <v>6.9251294029110317E-4</v>
      </c>
      <c r="AX101" s="2" t="s">
        <v>91</v>
      </c>
      <c r="AY101" s="17">
        <v>8.5832125647058805E-2</v>
      </c>
      <c r="AZ101" s="17">
        <v>6.56470164444444E-2</v>
      </c>
      <c r="BA101">
        <v>0.14119391345454499</v>
      </c>
      <c r="BB101" s="17">
        <v>1.6066301599999999E-2</v>
      </c>
    </row>
    <row r="102" spans="3:54" x14ac:dyDescent="0.25">
      <c r="C102" s="2"/>
      <c r="H102" s="2"/>
      <c r="I102" s="2"/>
      <c r="J102" s="2"/>
      <c r="L102" s="2"/>
      <c r="M102" s="2"/>
      <c r="N102" s="2"/>
      <c r="P102" s="2"/>
      <c r="Q102" s="2"/>
      <c r="R102" s="2"/>
      <c r="T102" s="2"/>
      <c r="U102" s="2"/>
      <c r="V102" s="2"/>
      <c r="X102" s="2"/>
      <c r="Y102" s="2"/>
      <c r="Z102" s="2"/>
      <c r="AB102" s="2"/>
      <c r="AC102" s="2"/>
      <c r="AD102" s="2"/>
      <c r="AF102" s="2"/>
      <c r="AG102" s="2"/>
      <c r="AH102" s="2"/>
      <c r="AJ102" s="2"/>
      <c r="AK102" s="2"/>
      <c r="AL102" s="2"/>
    </row>
    <row r="103" spans="3:54" x14ac:dyDescent="0.25">
      <c r="C103" s="1"/>
      <c r="H103" s="1"/>
      <c r="I103" s="1"/>
      <c r="J103" s="1"/>
      <c r="L103" s="1"/>
      <c r="M103" s="1"/>
      <c r="N103" s="1"/>
      <c r="P103" s="1"/>
      <c r="Q103" s="1"/>
      <c r="R103" s="1"/>
      <c r="T103" s="1"/>
      <c r="U103" s="1"/>
      <c r="V103" s="1"/>
      <c r="X103" s="1"/>
      <c r="Y103" s="1"/>
      <c r="Z103" s="1"/>
      <c r="AB103" s="1"/>
      <c r="AC103" s="1"/>
      <c r="AD103" s="1"/>
      <c r="AF103" s="1"/>
      <c r="AG103" s="1"/>
      <c r="AH103" s="1"/>
      <c r="AJ103" s="1"/>
      <c r="AK103" s="1"/>
      <c r="AL103" s="1"/>
    </row>
    <row r="104" spans="3:54" x14ac:dyDescent="0.25">
      <c r="C104" s="1" t="s">
        <v>78</v>
      </c>
      <c r="H104" s="1"/>
      <c r="I104" s="1"/>
      <c r="J104" s="1"/>
      <c r="L104" s="1"/>
      <c r="M104" s="1"/>
      <c r="N104" s="1"/>
      <c r="P104" s="1"/>
      <c r="Q104" s="1"/>
      <c r="R104" s="1"/>
      <c r="T104" s="1"/>
      <c r="U104" s="1"/>
      <c r="V104" s="1"/>
      <c r="X104" s="1"/>
      <c r="Y104" s="1"/>
      <c r="Z104" s="1"/>
      <c r="AB104" s="1"/>
      <c r="AC104" s="1"/>
      <c r="AD104" s="1"/>
      <c r="AF104" s="1"/>
      <c r="AG104" s="1"/>
      <c r="AH104" s="1"/>
      <c r="AJ104" s="1"/>
      <c r="AK104" s="1"/>
      <c r="AL104" s="1"/>
    </row>
    <row r="105" spans="3:54" x14ac:dyDescent="0.25">
      <c r="C105" s="4" t="s">
        <v>54</v>
      </c>
      <c r="D105" t="s">
        <v>77</v>
      </c>
      <c r="E105" s="4" t="s">
        <v>55</v>
      </c>
      <c r="F105" t="s">
        <v>56</v>
      </c>
      <c r="H105" s="2" t="s">
        <v>1</v>
      </c>
      <c r="I105" s="2" t="s">
        <v>9</v>
      </c>
      <c r="J105" s="2" t="s">
        <v>17</v>
      </c>
      <c r="K105" s="2" t="s">
        <v>51</v>
      </c>
      <c r="L105" s="2" t="s">
        <v>2</v>
      </c>
      <c r="M105" s="2" t="s">
        <v>10</v>
      </c>
      <c r="N105" s="2" t="s">
        <v>18</v>
      </c>
      <c r="O105" s="2" t="s">
        <v>51</v>
      </c>
      <c r="P105" s="2" t="s">
        <v>3</v>
      </c>
      <c r="Q105" s="2" t="s">
        <v>11</v>
      </c>
      <c r="R105" s="2" t="s">
        <v>19</v>
      </c>
      <c r="S105" s="2" t="s">
        <v>51</v>
      </c>
      <c r="T105" s="2" t="s">
        <v>4</v>
      </c>
      <c r="U105" s="2" t="s">
        <v>12</v>
      </c>
      <c r="V105" s="2" t="s">
        <v>20</v>
      </c>
      <c r="W105" s="2" t="s">
        <v>51</v>
      </c>
      <c r="X105" s="2" t="s">
        <v>5</v>
      </c>
      <c r="Y105" s="2" t="s">
        <v>13</v>
      </c>
      <c r="Z105" s="2" t="s">
        <v>21</v>
      </c>
      <c r="AA105" s="2" t="s">
        <v>51</v>
      </c>
      <c r="AB105" s="2" t="s">
        <v>6</v>
      </c>
      <c r="AC105" s="2" t="s">
        <v>14</v>
      </c>
      <c r="AD105" s="2" t="s">
        <v>22</v>
      </c>
      <c r="AE105" s="2" t="s">
        <v>51</v>
      </c>
      <c r="AF105" s="2" t="s">
        <v>7</v>
      </c>
      <c r="AG105" s="2" t="s">
        <v>15</v>
      </c>
      <c r="AH105" s="2" t="s">
        <v>23</v>
      </c>
      <c r="AI105" s="2" t="s">
        <v>51</v>
      </c>
      <c r="AJ105" s="2" t="s">
        <v>8</v>
      </c>
      <c r="AK105" s="2" t="s">
        <v>16</v>
      </c>
      <c r="AL105" s="2" t="s">
        <v>24</v>
      </c>
      <c r="AM105" s="2" t="s">
        <v>51</v>
      </c>
    </row>
    <row r="106" spans="3:54" s="5" customFormat="1" x14ac:dyDescent="0.25">
      <c r="C106" s="2" t="s">
        <v>36</v>
      </c>
      <c r="E106" s="4">
        <v>590.81470000000002</v>
      </c>
      <c r="F106" s="5">
        <v>595.81880000000001</v>
      </c>
      <c r="G106" s="5">
        <v>2</v>
      </c>
      <c r="H106" s="2">
        <v>83.738835655577375</v>
      </c>
      <c r="I106" s="2">
        <v>43.077769547144484</v>
      </c>
      <c r="J106" s="2">
        <v>47.511906990525773</v>
      </c>
      <c r="K106" s="5">
        <f>AVERAGE(H106:J106)</f>
        <v>58.10950406441588</v>
      </c>
      <c r="L106" s="2">
        <v>33.204074493451131</v>
      </c>
      <c r="M106" s="2">
        <v>42.441757164451161</v>
      </c>
      <c r="N106" s="2">
        <v>18.282060828342786</v>
      </c>
      <c r="O106" s="5">
        <f>AVERAGE(L106:N106)</f>
        <v>31.309297495415024</v>
      </c>
      <c r="P106" s="2">
        <v>200.65688808609463</v>
      </c>
      <c r="Q106" s="2">
        <v>35.187066721207273</v>
      </c>
      <c r="R106" s="2">
        <v>64.350911909746699</v>
      </c>
      <c r="S106" s="5">
        <f>AVERAGE(P106:R106)</f>
        <v>100.06495557234952</v>
      </c>
      <c r="T106" s="2">
        <v>43.994730150768746</v>
      </c>
      <c r="U106" s="2">
        <v>201.48816521527814</v>
      </c>
      <c r="V106" s="2">
        <v>60.383774658280096</v>
      </c>
      <c r="W106" s="5">
        <f>AVERAGE(T106:V106)</f>
        <v>101.95555667477566</v>
      </c>
      <c r="X106" s="2">
        <v>46.019000859604361</v>
      </c>
      <c r="Y106" s="2">
        <v>32.039579670421737</v>
      </c>
      <c r="Z106" s="2">
        <v>67.840177317309369</v>
      </c>
      <c r="AA106" s="5">
        <f>AVERAGE(X106:Z106)</f>
        <v>48.632919282445151</v>
      </c>
      <c r="AB106" s="2">
        <v>15.824183143946096</v>
      </c>
      <c r="AC106" s="2">
        <v>8.1405432792677246</v>
      </c>
      <c r="AD106" s="2">
        <v>16.746459765590128</v>
      </c>
      <c r="AE106" s="5">
        <f>AVERAGE(AB106:AD106)</f>
        <v>13.570395396267983</v>
      </c>
      <c r="AF106" s="2">
        <v>42.419869267895272</v>
      </c>
      <c r="AG106" s="2">
        <v>10.882771419164467</v>
      </c>
      <c r="AH106" s="2">
        <v>17.268260091458441</v>
      </c>
      <c r="AI106" s="5">
        <f>AVERAGE(AF106:AH106)</f>
        <v>23.523633592839392</v>
      </c>
      <c r="AJ106" s="2">
        <v>19.026527523301201</v>
      </c>
      <c r="AK106" s="2">
        <v>12.316975415735907</v>
      </c>
      <c r="AL106" s="2">
        <v>7.9519049993251354</v>
      </c>
      <c r="AM106" s="5">
        <f>AVERAGE(AJ106:AL106)</f>
        <v>13.098469312787415</v>
      </c>
    </row>
    <row r="107" spans="3:54" x14ac:dyDescent="0.25">
      <c r="C107" s="1"/>
      <c r="H107" s="1"/>
      <c r="I107" s="1"/>
      <c r="J107" s="1"/>
      <c r="L107" s="1"/>
      <c r="M107" s="1"/>
      <c r="N107" s="1"/>
      <c r="P107" s="1"/>
      <c r="Q107" s="1"/>
      <c r="R107" s="1"/>
      <c r="T107" s="1"/>
      <c r="U107" s="1"/>
      <c r="V107" s="1"/>
      <c r="X107" s="1"/>
      <c r="Y107" s="1"/>
      <c r="Z107" s="1"/>
      <c r="AB107" s="1"/>
      <c r="AC107" s="1"/>
      <c r="AD107" s="1"/>
      <c r="AF107" s="1"/>
      <c r="AG107" s="1"/>
      <c r="AH107" s="1"/>
      <c r="AJ107" s="1"/>
      <c r="AK107" s="1"/>
      <c r="AL107" s="1"/>
    </row>
    <row r="108" spans="3:54" x14ac:dyDescent="0.25">
      <c r="C108" s="1" t="s">
        <v>80</v>
      </c>
      <c r="H108" s="1"/>
      <c r="I108" s="1"/>
      <c r="J108" s="1"/>
      <c r="L108" s="1"/>
      <c r="M108" s="1"/>
      <c r="N108" s="1"/>
      <c r="P108" s="1"/>
      <c r="Q108" s="1"/>
      <c r="R108" s="1"/>
      <c r="T108" s="1"/>
      <c r="U108" s="1"/>
      <c r="V108" s="1"/>
      <c r="X108" s="1"/>
      <c r="Y108" s="1"/>
      <c r="Z108" s="1"/>
      <c r="AB108" s="1"/>
      <c r="AC108" s="1"/>
      <c r="AD108" s="1"/>
      <c r="AF108" s="1"/>
      <c r="AG108" s="1"/>
      <c r="AH108" s="1"/>
      <c r="AJ108" s="1"/>
      <c r="AK108" s="1"/>
      <c r="AL108" s="1"/>
    </row>
    <row r="109" spans="3:54" x14ac:dyDescent="0.25">
      <c r="C109" s="4" t="s">
        <v>54</v>
      </c>
      <c r="D109" t="s">
        <v>79</v>
      </c>
      <c r="E109" s="4" t="s">
        <v>55</v>
      </c>
      <c r="F109" t="s">
        <v>56</v>
      </c>
      <c r="H109" s="2" t="s">
        <v>1</v>
      </c>
      <c r="I109" s="2" t="s">
        <v>9</v>
      </c>
      <c r="J109" s="2" t="s">
        <v>17</v>
      </c>
      <c r="K109" s="2" t="s">
        <v>51</v>
      </c>
      <c r="L109" s="2" t="s">
        <v>2</v>
      </c>
      <c r="M109" s="2" t="s">
        <v>10</v>
      </c>
      <c r="N109" s="2" t="s">
        <v>18</v>
      </c>
      <c r="O109" s="2" t="s">
        <v>51</v>
      </c>
      <c r="P109" s="2" t="s">
        <v>3</v>
      </c>
      <c r="Q109" s="2" t="s">
        <v>11</v>
      </c>
      <c r="R109" s="2" t="s">
        <v>19</v>
      </c>
      <c r="S109" s="2" t="s">
        <v>51</v>
      </c>
      <c r="T109" s="2" t="s">
        <v>4</v>
      </c>
      <c r="U109" s="2" t="s">
        <v>12</v>
      </c>
      <c r="V109" s="2" t="s">
        <v>20</v>
      </c>
      <c r="W109" s="2" t="s">
        <v>51</v>
      </c>
      <c r="X109" s="2" t="s">
        <v>5</v>
      </c>
      <c r="Y109" s="2" t="s">
        <v>13</v>
      </c>
      <c r="Z109" s="2" t="s">
        <v>21</v>
      </c>
      <c r="AA109" s="2" t="s">
        <v>51</v>
      </c>
      <c r="AB109" s="2" t="s">
        <v>6</v>
      </c>
      <c r="AC109" s="2" t="s">
        <v>14</v>
      </c>
      <c r="AD109" s="2" t="s">
        <v>22</v>
      </c>
      <c r="AE109" s="2" t="s">
        <v>51</v>
      </c>
      <c r="AF109" s="2" t="s">
        <v>7</v>
      </c>
      <c r="AG109" s="2" t="s">
        <v>15</v>
      </c>
      <c r="AH109" s="2" t="s">
        <v>23</v>
      </c>
      <c r="AI109" s="2" t="s">
        <v>51</v>
      </c>
      <c r="AJ109" s="2" t="s">
        <v>8</v>
      </c>
      <c r="AK109" s="2" t="s">
        <v>16</v>
      </c>
      <c r="AL109" s="2" t="s">
        <v>24</v>
      </c>
      <c r="AM109" s="2" t="s">
        <v>51</v>
      </c>
    </row>
    <row r="110" spans="3:54" s="5" customFormat="1" x14ac:dyDescent="0.25">
      <c r="C110" s="2" t="s">
        <v>28</v>
      </c>
      <c r="E110" s="4">
        <v>853.97969999999998</v>
      </c>
      <c r="F110" s="5">
        <v>858.98389999999995</v>
      </c>
      <c r="G110" s="5">
        <v>2</v>
      </c>
      <c r="H110" s="2">
        <v>1044.9316201487964</v>
      </c>
      <c r="I110" s="2">
        <v>501.22854714453126</v>
      </c>
      <c r="J110" s="2">
        <v>637.07739233846917</v>
      </c>
      <c r="K110" s="5">
        <f>AVERAGE(H110:J110)</f>
        <v>727.74585321059885</v>
      </c>
      <c r="L110" s="2">
        <v>609.32458993821103</v>
      </c>
      <c r="M110" s="2">
        <v>613.06141977493098</v>
      </c>
      <c r="N110" s="2">
        <v>298.78767724140823</v>
      </c>
      <c r="O110" s="5">
        <f>AVERAGE(L110:N110)</f>
        <v>507.05789565151673</v>
      </c>
      <c r="P110" s="2">
        <v>4898.509594375605</v>
      </c>
      <c r="Q110" s="2">
        <v>845.30702665577428</v>
      </c>
      <c r="R110" s="2">
        <v>1229.7518031817658</v>
      </c>
      <c r="S110" s="5">
        <f>AVERAGE(P110:R110)</f>
        <v>2324.5228080710481</v>
      </c>
      <c r="T110" s="2">
        <v>628.55057424095071</v>
      </c>
      <c r="U110" s="2">
        <v>922.01814187046148</v>
      </c>
      <c r="V110" s="2">
        <v>1320.9315007017374</v>
      </c>
      <c r="W110" s="5">
        <f>AVERAGE(T110:V110)</f>
        <v>957.16673893771656</v>
      </c>
      <c r="X110" s="2">
        <v>498.09705573635347</v>
      </c>
      <c r="Y110" s="2">
        <v>1612.8301262639975</v>
      </c>
      <c r="Z110" s="2">
        <v>712.82476985164794</v>
      </c>
      <c r="AA110" s="5">
        <f>AVERAGE(X110:Z110)</f>
        <v>941.25065061733301</v>
      </c>
      <c r="AB110" s="2">
        <v>500.25506522826311</v>
      </c>
      <c r="AC110" s="2">
        <v>234.25651501024061</v>
      </c>
      <c r="AD110" s="2">
        <v>170.77574538389948</v>
      </c>
      <c r="AE110" s="5">
        <f>AVERAGE(AB110:AD110)</f>
        <v>301.76244187413437</v>
      </c>
      <c r="AF110" s="2">
        <v>1548.779299273443</v>
      </c>
      <c r="AG110" s="2">
        <v>223.56034319606161</v>
      </c>
      <c r="AH110" s="2">
        <v>244.61273612055885</v>
      </c>
      <c r="AI110" s="5">
        <f>AVERAGE(AF110:AH110)</f>
        <v>672.31745953002121</v>
      </c>
      <c r="AJ110" s="2">
        <v>232.33405416576997</v>
      </c>
      <c r="AK110" s="2">
        <v>208.74148645096798</v>
      </c>
      <c r="AL110" s="2">
        <v>85.780593899932612</v>
      </c>
      <c r="AM110" s="5">
        <f>AVERAGE(AJ110:AL110)</f>
        <v>175.61871150555683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il</dc:creator>
  <cp:lastModifiedBy>Daniil</cp:lastModifiedBy>
  <dcterms:created xsi:type="dcterms:W3CDTF">2018-02-20T12:12:56Z</dcterms:created>
  <dcterms:modified xsi:type="dcterms:W3CDTF">2021-05-20T18:19:45Z</dcterms:modified>
</cp:coreProperties>
</file>